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8800" windowHeight="1644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72">
  <si>
    <t>Limitatons in SR methods</t>
  </si>
  <si>
    <t>Topics related to certainty in the evidence/ quality in the discussion section of SRs of preclinical animal studies</t>
  </si>
  <si>
    <t>Topics related to certainty in the evidence/ quality in the methods section of preclinical animal studies</t>
  </si>
  <si>
    <t>Topics related to certainty in the evidence/ quality in thein and exclusion criteria of preclinical animal studies</t>
  </si>
  <si>
    <t>Power (sample size)</t>
  </si>
  <si>
    <t>Publicatie bias</t>
  </si>
  <si>
    <t>Richting van residuele confounding</t>
  </si>
  <si>
    <t>Dosis-respons</t>
  </si>
  <si>
    <t>Conflict of interest</t>
  </si>
  <si>
    <t>More components investigated than reviewed</t>
  </si>
  <si>
    <t>Misclassification of studies into subgroups</t>
  </si>
  <si>
    <t>Co-linearity</t>
  </si>
  <si>
    <t xml:space="preserve">Multiple comparisons in one evaluation 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Inclusion of a control group</t>
  </si>
  <si>
    <t>Contamination/ co-intervention</t>
  </si>
  <si>
    <t>Confounding</t>
  </si>
  <si>
    <t>Comorbidity</t>
  </si>
  <si>
    <t>Peer review</t>
  </si>
  <si>
    <t>Measurment of variation</t>
  </si>
  <si>
    <t>Details method SR ((language) restricitions, small studies excluded)</t>
  </si>
  <si>
    <t xml:space="preserve">Adherence to items arrive guidelines </t>
  </si>
  <si>
    <t>Ability to generalise</t>
  </si>
  <si>
    <t>Methods used</t>
  </si>
  <si>
    <t>General publication quality</t>
  </si>
  <si>
    <t>Animal characteristics (age,weight, species, strain)</t>
  </si>
  <si>
    <t>Physiological variables monitored/ normal</t>
  </si>
  <si>
    <t>Attrition (nr of animals, drop outs, reason for drop out)</t>
  </si>
  <si>
    <t>Adverse events consequences for intervention</t>
  </si>
  <si>
    <t>Baseline characteristics comparable</t>
  </si>
  <si>
    <t>Evidence succesful disease induction</t>
  </si>
  <si>
    <t>Selection bias</t>
  </si>
  <si>
    <t>Performance bias</t>
  </si>
  <si>
    <t>Detectionbias</t>
  </si>
  <si>
    <t>Publication bias</t>
  </si>
  <si>
    <t>Statement conflict of interest</t>
  </si>
  <si>
    <t>Funding statement</t>
  </si>
  <si>
    <t>Type/ presence of control group</t>
  </si>
  <si>
    <t>General study design</t>
  </si>
  <si>
    <t>Housing characteristics</t>
  </si>
  <si>
    <t>Intervention characterisitcs (duration, timing, dose)</t>
  </si>
  <si>
    <t>Dose respons</t>
  </si>
  <si>
    <t>Co-morbidity/ healthy</t>
  </si>
  <si>
    <t>Appropriate model</t>
  </si>
  <si>
    <t>Outcome characteristics</t>
  </si>
  <si>
    <t>Power</t>
  </si>
  <si>
    <t>Appropriate statisitcal methods</t>
  </si>
  <si>
    <t>Presence of small study effect</t>
  </si>
  <si>
    <t>Compliance with animal welfare regulations</t>
  </si>
  <si>
    <t>Study objective</t>
  </si>
  <si>
    <t>Inflating or deflating potential side effects</t>
  </si>
  <si>
    <t>Attrition bias (drop outs)</t>
  </si>
  <si>
    <t>Methodological quality in general</t>
  </si>
  <si>
    <t>Power calculations</t>
  </si>
  <si>
    <t>Study design</t>
  </si>
  <si>
    <t>Variaiton in effect size</t>
  </si>
  <si>
    <t>Large variaton in studies</t>
  </si>
  <si>
    <t>Consistency across species</t>
  </si>
  <si>
    <t>Indirect outcome</t>
  </si>
  <si>
    <t>Appropriate control group</t>
  </si>
  <si>
    <t>Tested in multiple species</t>
  </si>
  <si>
    <t>Animal characteristics (age, weight, sex, strain, species)</t>
  </si>
  <si>
    <t>Intervention characteristics</t>
  </si>
  <si>
    <t>Time window</t>
  </si>
  <si>
    <t>Between species homogeneity</t>
  </si>
  <si>
    <t>Consistency with other findings</t>
  </si>
  <si>
    <t>Disease model characteristics</t>
  </si>
  <si>
    <t>Diagnostic methods</t>
  </si>
  <si>
    <t>Statistical methods appropriate</t>
  </si>
  <si>
    <t>Physiological variables</t>
  </si>
  <si>
    <t>Poor reporting of methodological items</t>
  </si>
  <si>
    <t>S2 Table: Summary of identified criteria possibly related to certainty in the evidence in the methods and discussion  sections of SRs of preclinical animal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63">
    <xf numFmtId="0" fontId="0" fillId="0" borderId="0" xfId="0"/>
    <xf numFmtId="0" fontId="5" fillId="4" borderId="0" xfId="0" applyFont="1" applyFill="1" applyBorder="1"/>
    <xf numFmtId="4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/>
    <xf numFmtId="49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49" fontId="3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4" fillId="4" borderId="0" xfId="0" applyFont="1" applyFill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0" fillId="0" borderId="0" xfId="0" applyFill="1" applyAlignment="1">
      <alignment vertical="top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top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top"/>
    </xf>
    <xf numFmtId="0" fontId="0" fillId="0" borderId="0" xfId="0" applyFill="1" applyBorder="1"/>
    <xf numFmtId="0" fontId="0" fillId="0" borderId="0" xfId="0" applyFill="1" applyAlignment="1">
      <alignment vertical="top"/>
    </xf>
    <xf numFmtId="0" fontId="4" fillId="4" borderId="0" xfId="0" applyFont="1" applyFill="1" applyAlignment="1">
      <alignment vertical="top"/>
    </xf>
    <xf numFmtId="0" fontId="0" fillId="0" borderId="0" xfId="0" applyFont="1" applyFill="1"/>
    <xf numFmtId="0" fontId="0" fillId="0" borderId="0" xfId="0" applyFill="1" applyAlignment="1">
      <alignment horizontal="left"/>
    </xf>
    <xf numFmtId="49" fontId="0" fillId="0" borderId="0" xfId="0" applyNumberFormat="1" applyFont="1" applyAlignment="1">
      <alignment horizontal="center" vertical="center" wrapText="1"/>
    </xf>
    <xf numFmtId="0" fontId="0" fillId="0" borderId="0" xfId="0" applyFont="1" applyFill="1" applyBorder="1" applyAlignment="1">
      <alignment vertical="top"/>
    </xf>
    <xf numFmtId="0" fontId="0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vertical="center" wrapText="1"/>
    </xf>
    <xf numFmtId="0" fontId="9" fillId="0" borderId="0" xfId="0" applyFont="1" applyFill="1" applyAlignment="1">
      <alignment vertical="top"/>
    </xf>
    <xf numFmtId="0" fontId="0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vertical="top"/>
    </xf>
    <xf numFmtId="0" fontId="0" fillId="0" borderId="0" xfId="0" applyFont="1" applyAlignment="1">
      <alignment horizontal="left" vertical="center" wrapText="1"/>
    </xf>
    <xf numFmtId="0" fontId="0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17" fontId="0" fillId="0" borderId="0" xfId="0" applyNumberFormat="1" applyFont="1" applyAlignment="1">
      <alignment vertical="center" wrapText="1"/>
    </xf>
    <xf numFmtId="0" fontId="8" fillId="0" borderId="0" xfId="0" applyFont="1" applyFill="1" applyBorder="1" applyAlignment="1">
      <alignment horizontal="center" vertical="center"/>
    </xf>
    <xf numFmtId="0" fontId="0" fillId="3" borderId="0" xfId="2" applyFont="1" applyBorder="1" applyAlignment="1">
      <alignment vertical="center"/>
    </xf>
    <xf numFmtId="0" fontId="2" fillId="2" borderId="0" xfId="1" applyFont="1" applyBorder="1"/>
    <xf numFmtId="0" fontId="2" fillId="2" borderId="0" xfId="1" applyAlignment="1">
      <alignment vertical="top" wrapText="1"/>
    </xf>
    <xf numFmtId="49" fontId="0" fillId="0" borderId="0" xfId="0" applyNumberFormat="1" applyFill="1" applyBorder="1" applyAlignment="1">
      <alignment horizontal="center"/>
    </xf>
    <xf numFmtId="0" fontId="10" fillId="0" borderId="0" xfId="0" applyFont="1" applyFill="1" applyAlignment="1">
      <alignment vertical="top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Border="1" applyAlignment="1">
      <alignment vertical="top"/>
    </xf>
    <xf numFmtId="0" fontId="0" fillId="0" borderId="0" xfId="0" applyFont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ont="1" applyAlignment="1">
      <alignment horizontal="left"/>
    </xf>
    <xf numFmtId="0" fontId="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/>
  </cellXfs>
  <cellStyles count="3">
    <cellStyle name="Notitie" xfId="2" builtinId="10"/>
    <cellStyle name="Ongeldig" xfId="1" builtinId="27"/>
    <cellStyle name="Standaard" xfId="0" builtinId="0"/>
  </cellStyles>
  <dxfs count="6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3"/>
  <sheetViews>
    <sheetView tabSelected="1" zoomScale="120" zoomScaleNormal="120" zoomScalePageLayoutView="120" workbookViewId="0">
      <selection activeCell="A4" sqref="A4"/>
    </sheetView>
  </sheetViews>
  <sheetFormatPr defaultColWidth="8.85546875" defaultRowHeight="17.25" customHeight="1" x14ac:dyDescent="0.25"/>
  <cols>
    <col min="1" max="1" width="101.42578125" style="8" bestFit="1" customWidth="1"/>
    <col min="2" max="2" width="49.42578125" style="6" customWidth="1"/>
    <col min="3" max="3" width="12.42578125" style="21" customWidth="1"/>
    <col min="4" max="4" width="50.7109375" style="6" customWidth="1"/>
    <col min="5" max="5" width="30.42578125" style="8" customWidth="1"/>
    <col min="6" max="6" width="22.42578125" style="10" customWidth="1"/>
    <col min="7" max="7" width="8.85546875" style="6"/>
    <col min="8" max="8" width="27" style="6" customWidth="1"/>
    <col min="9" max="9" width="6.42578125" style="6" customWidth="1"/>
    <col min="10" max="10" width="8.85546875" style="6"/>
    <col min="11" max="11" width="20.7109375" style="6" customWidth="1"/>
    <col min="12" max="12" width="7.140625" style="6" customWidth="1"/>
    <col min="13" max="254" width="8.85546875" style="6"/>
    <col min="255" max="255" width="24.140625" style="6" bestFit="1" customWidth="1"/>
    <col min="256" max="256" width="8.85546875" style="6"/>
    <col min="257" max="257" width="55.140625" style="6" bestFit="1" customWidth="1"/>
    <col min="258" max="258" width="44.42578125" style="6" bestFit="1" customWidth="1"/>
    <col min="259" max="259" width="50.7109375" style="6" customWidth="1"/>
    <col min="260" max="260" width="72.85546875" style="6" bestFit="1" customWidth="1"/>
    <col min="261" max="510" width="8.85546875" style="6"/>
    <col min="511" max="511" width="24.140625" style="6" bestFit="1" customWidth="1"/>
    <col min="512" max="512" width="8.85546875" style="6"/>
    <col min="513" max="513" width="55.140625" style="6" bestFit="1" customWidth="1"/>
    <col min="514" max="514" width="44.42578125" style="6" bestFit="1" customWidth="1"/>
    <col min="515" max="515" width="50.7109375" style="6" customWidth="1"/>
    <col min="516" max="516" width="72.85546875" style="6" bestFit="1" customWidth="1"/>
    <col min="517" max="766" width="8.85546875" style="6"/>
    <col min="767" max="767" width="24.140625" style="6" bestFit="1" customWidth="1"/>
    <col min="768" max="768" width="8.85546875" style="6"/>
    <col min="769" max="769" width="55.140625" style="6" bestFit="1" customWidth="1"/>
    <col min="770" max="770" width="44.42578125" style="6" bestFit="1" customWidth="1"/>
    <col min="771" max="771" width="50.7109375" style="6" customWidth="1"/>
    <col min="772" max="772" width="72.85546875" style="6" bestFit="1" customWidth="1"/>
    <col min="773" max="1022" width="8.85546875" style="6"/>
    <col min="1023" max="1023" width="24.140625" style="6" bestFit="1" customWidth="1"/>
    <col min="1024" max="1024" width="8.85546875" style="6"/>
    <col min="1025" max="1025" width="55.140625" style="6" bestFit="1" customWidth="1"/>
    <col min="1026" max="1026" width="44.42578125" style="6" bestFit="1" customWidth="1"/>
    <col min="1027" max="1027" width="50.7109375" style="6" customWidth="1"/>
    <col min="1028" max="1028" width="72.85546875" style="6" bestFit="1" customWidth="1"/>
    <col min="1029" max="1278" width="8.85546875" style="6"/>
    <col min="1279" max="1279" width="24.140625" style="6" bestFit="1" customWidth="1"/>
    <col min="1280" max="1280" width="8.85546875" style="6"/>
    <col min="1281" max="1281" width="55.140625" style="6" bestFit="1" customWidth="1"/>
    <col min="1282" max="1282" width="44.42578125" style="6" bestFit="1" customWidth="1"/>
    <col min="1283" max="1283" width="50.7109375" style="6" customWidth="1"/>
    <col min="1284" max="1284" width="72.85546875" style="6" bestFit="1" customWidth="1"/>
    <col min="1285" max="1534" width="8.85546875" style="6"/>
    <col min="1535" max="1535" width="24.140625" style="6" bestFit="1" customWidth="1"/>
    <col min="1536" max="1536" width="8.85546875" style="6"/>
    <col min="1537" max="1537" width="55.140625" style="6" bestFit="1" customWidth="1"/>
    <col min="1538" max="1538" width="44.42578125" style="6" bestFit="1" customWidth="1"/>
    <col min="1539" max="1539" width="50.7109375" style="6" customWidth="1"/>
    <col min="1540" max="1540" width="72.85546875" style="6" bestFit="1" customWidth="1"/>
    <col min="1541" max="1790" width="8.85546875" style="6"/>
    <col min="1791" max="1791" width="24.140625" style="6" bestFit="1" customWidth="1"/>
    <col min="1792" max="1792" width="8.85546875" style="6"/>
    <col min="1793" max="1793" width="55.140625" style="6" bestFit="1" customWidth="1"/>
    <col min="1794" max="1794" width="44.42578125" style="6" bestFit="1" customWidth="1"/>
    <col min="1795" max="1795" width="50.7109375" style="6" customWidth="1"/>
    <col min="1796" max="1796" width="72.85546875" style="6" bestFit="1" customWidth="1"/>
    <col min="1797" max="2046" width="8.85546875" style="6"/>
    <col min="2047" max="2047" width="24.140625" style="6" bestFit="1" customWidth="1"/>
    <col min="2048" max="2048" width="8.85546875" style="6"/>
    <col min="2049" max="2049" width="55.140625" style="6" bestFit="1" customWidth="1"/>
    <col min="2050" max="2050" width="44.42578125" style="6" bestFit="1" customWidth="1"/>
    <col min="2051" max="2051" width="50.7109375" style="6" customWidth="1"/>
    <col min="2052" max="2052" width="72.85546875" style="6" bestFit="1" customWidth="1"/>
    <col min="2053" max="2302" width="8.85546875" style="6"/>
    <col min="2303" max="2303" width="24.140625" style="6" bestFit="1" customWidth="1"/>
    <col min="2304" max="2304" width="8.85546875" style="6"/>
    <col min="2305" max="2305" width="55.140625" style="6" bestFit="1" customWidth="1"/>
    <col min="2306" max="2306" width="44.42578125" style="6" bestFit="1" customWidth="1"/>
    <col min="2307" max="2307" width="50.7109375" style="6" customWidth="1"/>
    <col min="2308" max="2308" width="72.85546875" style="6" bestFit="1" customWidth="1"/>
    <col min="2309" max="2558" width="8.85546875" style="6"/>
    <col min="2559" max="2559" width="24.140625" style="6" bestFit="1" customWidth="1"/>
    <col min="2560" max="2560" width="8.85546875" style="6"/>
    <col min="2561" max="2561" width="55.140625" style="6" bestFit="1" customWidth="1"/>
    <col min="2562" max="2562" width="44.42578125" style="6" bestFit="1" customWidth="1"/>
    <col min="2563" max="2563" width="50.7109375" style="6" customWidth="1"/>
    <col min="2564" max="2564" width="72.85546875" style="6" bestFit="1" customWidth="1"/>
    <col min="2565" max="2814" width="8.85546875" style="6"/>
    <col min="2815" max="2815" width="24.140625" style="6" bestFit="1" customWidth="1"/>
    <col min="2816" max="2816" width="8.85546875" style="6"/>
    <col min="2817" max="2817" width="55.140625" style="6" bestFit="1" customWidth="1"/>
    <col min="2818" max="2818" width="44.42578125" style="6" bestFit="1" customWidth="1"/>
    <col min="2819" max="2819" width="50.7109375" style="6" customWidth="1"/>
    <col min="2820" max="2820" width="72.85546875" style="6" bestFit="1" customWidth="1"/>
    <col min="2821" max="3070" width="8.85546875" style="6"/>
    <col min="3071" max="3071" width="24.140625" style="6" bestFit="1" customWidth="1"/>
    <col min="3072" max="3072" width="8.85546875" style="6"/>
    <col min="3073" max="3073" width="55.140625" style="6" bestFit="1" customWidth="1"/>
    <col min="3074" max="3074" width="44.42578125" style="6" bestFit="1" customWidth="1"/>
    <col min="3075" max="3075" width="50.7109375" style="6" customWidth="1"/>
    <col min="3076" max="3076" width="72.85546875" style="6" bestFit="1" customWidth="1"/>
    <col min="3077" max="3326" width="8.85546875" style="6"/>
    <col min="3327" max="3327" width="24.140625" style="6" bestFit="1" customWidth="1"/>
    <col min="3328" max="3328" width="8.85546875" style="6"/>
    <col min="3329" max="3329" width="55.140625" style="6" bestFit="1" customWidth="1"/>
    <col min="3330" max="3330" width="44.42578125" style="6" bestFit="1" customWidth="1"/>
    <col min="3331" max="3331" width="50.7109375" style="6" customWidth="1"/>
    <col min="3332" max="3332" width="72.85546875" style="6" bestFit="1" customWidth="1"/>
    <col min="3333" max="3582" width="8.85546875" style="6"/>
    <col min="3583" max="3583" width="24.140625" style="6" bestFit="1" customWidth="1"/>
    <col min="3584" max="3584" width="8.85546875" style="6"/>
    <col min="3585" max="3585" width="55.140625" style="6" bestFit="1" customWidth="1"/>
    <col min="3586" max="3586" width="44.42578125" style="6" bestFit="1" customWidth="1"/>
    <col min="3587" max="3587" width="50.7109375" style="6" customWidth="1"/>
    <col min="3588" max="3588" width="72.85546875" style="6" bestFit="1" customWidth="1"/>
    <col min="3589" max="3838" width="8.85546875" style="6"/>
    <col min="3839" max="3839" width="24.140625" style="6" bestFit="1" customWidth="1"/>
    <col min="3840" max="3840" width="8.85546875" style="6"/>
    <col min="3841" max="3841" width="55.140625" style="6" bestFit="1" customWidth="1"/>
    <col min="3842" max="3842" width="44.42578125" style="6" bestFit="1" customWidth="1"/>
    <col min="3843" max="3843" width="50.7109375" style="6" customWidth="1"/>
    <col min="3844" max="3844" width="72.85546875" style="6" bestFit="1" customWidth="1"/>
    <col min="3845" max="4094" width="8.85546875" style="6"/>
    <col min="4095" max="4095" width="24.140625" style="6" bestFit="1" customWidth="1"/>
    <col min="4096" max="4096" width="8.85546875" style="6"/>
    <col min="4097" max="4097" width="55.140625" style="6" bestFit="1" customWidth="1"/>
    <col min="4098" max="4098" width="44.42578125" style="6" bestFit="1" customWidth="1"/>
    <col min="4099" max="4099" width="50.7109375" style="6" customWidth="1"/>
    <col min="4100" max="4100" width="72.85546875" style="6" bestFit="1" customWidth="1"/>
    <col min="4101" max="4350" width="8.85546875" style="6"/>
    <col min="4351" max="4351" width="24.140625" style="6" bestFit="1" customWidth="1"/>
    <col min="4352" max="4352" width="8.85546875" style="6"/>
    <col min="4353" max="4353" width="55.140625" style="6" bestFit="1" customWidth="1"/>
    <col min="4354" max="4354" width="44.42578125" style="6" bestFit="1" customWidth="1"/>
    <col min="4355" max="4355" width="50.7109375" style="6" customWidth="1"/>
    <col min="4356" max="4356" width="72.85546875" style="6" bestFit="1" customWidth="1"/>
    <col min="4357" max="4606" width="8.85546875" style="6"/>
    <col min="4607" max="4607" width="24.140625" style="6" bestFit="1" customWidth="1"/>
    <col min="4608" max="4608" width="8.85546875" style="6"/>
    <col min="4609" max="4609" width="55.140625" style="6" bestFit="1" customWidth="1"/>
    <col min="4610" max="4610" width="44.42578125" style="6" bestFit="1" customWidth="1"/>
    <col min="4611" max="4611" width="50.7109375" style="6" customWidth="1"/>
    <col min="4612" max="4612" width="72.85546875" style="6" bestFit="1" customWidth="1"/>
    <col min="4613" max="4862" width="8.85546875" style="6"/>
    <col min="4863" max="4863" width="24.140625" style="6" bestFit="1" customWidth="1"/>
    <col min="4864" max="4864" width="8.85546875" style="6"/>
    <col min="4865" max="4865" width="55.140625" style="6" bestFit="1" customWidth="1"/>
    <col min="4866" max="4866" width="44.42578125" style="6" bestFit="1" customWidth="1"/>
    <col min="4867" max="4867" width="50.7109375" style="6" customWidth="1"/>
    <col min="4868" max="4868" width="72.85546875" style="6" bestFit="1" customWidth="1"/>
    <col min="4869" max="5118" width="8.85546875" style="6"/>
    <col min="5119" max="5119" width="24.140625" style="6" bestFit="1" customWidth="1"/>
    <col min="5120" max="5120" width="8.85546875" style="6"/>
    <col min="5121" max="5121" width="55.140625" style="6" bestFit="1" customWidth="1"/>
    <col min="5122" max="5122" width="44.42578125" style="6" bestFit="1" customWidth="1"/>
    <col min="5123" max="5123" width="50.7109375" style="6" customWidth="1"/>
    <col min="5124" max="5124" width="72.85546875" style="6" bestFit="1" customWidth="1"/>
    <col min="5125" max="5374" width="8.85546875" style="6"/>
    <col min="5375" max="5375" width="24.140625" style="6" bestFit="1" customWidth="1"/>
    <col min="5376" max="5376" width="8.85546875" style="6"/>
    <col min="5377" max="5377" width="55.140625" style="6" bestFit="1" customWidth="1"/>
    <col min="5378" max="5378" width="44.42578125" style="6" bestFit="1" customWidth="1"/>
    <col min="5379" max="5379" width="50.7109375" style="6" customWidth="1"/>
    <col min="5380" max="5380" width="72.85546875" style="6" bestFit="1" customWidth="1"/>
    <col min="5381" max="5630" width="8.85546875" style="6"/>
    <col min="5631" max="5631" width="24.140625" style="6" bestFit="1" customWidth="1"/>
    <col min="5632" max="5632" width="8.85546875" style="6"/>
    <col min="5633" max="5633" width="55.140625" style="6" bestFit="1" customWidth="1"/>
    <col min="5634" max="5634" width="44.42578125" style="6" bestFit="1" customWidth="1"/>
    <col min="5635" max="5635" width="50.7109375" style="6" customWidth="1"/>
    <col min="5636" max="5636" width="72.85546875" style="6" bestFit="1" customWidth="1"/>
    <col min="5637" max="5886" width="8.85546875" style="6"/>
    <col min="5887" max="5887" width="24.140625" style="6" bestFit="1" customWidth="1"/>
    <col min="5888" max="5888" width="8.85546875" style="6"/>
    <col min="5889" max="5889" width="55.140625" style="6" bestFit="1" customWidth="1"/>
    <col min="5890" max="5890" width="44.42578125" style="6" bestFit="1" customWidth="1"/>
    <col min="5891" max="5891" width="50.7109375" style="6" customWidth="1"/>
    <col min="5892" max="5892" width="72.85546875" style="6" bestFit="1" customWidth="1"/>
    <col min="5893" max="6142" width="8.85546875" style="6"/>
    <col min="6143" max="6143" width="24.140625" style="6" bestFit="1" customWidth="1"/>
    <col min="6144" max="6144" width="8.85546875" style="6"/>
    <col min="6145" max="6145" width="55.140625" style="6" bestFit="1" customWidth="1"/>
    <col min="6146" max="6146" width="44.42578125" style="6" bestFit="1" customWidth="1"/>
    <col min="6147" max="6147" width="50.7109375" style="6" customWidth="1"/>
    <col min="6148" max="6148" width="72.85546875" style="6" bestFit="1" customWidth="1"/>
    <col min="6149" max="6398" width="8.85546875" style="6"/>
    <col min="6399" max="6399" width="24.140625" style="6" bestFit="1" customWidth="1"/>
    <col min="6400" max="6400" width="8.85546875" style="6"/>
    <col min="6401" max="6401" width="55.140625" style="6" bestFit="1" customWidth="1"/>
    <col min="6402" max="6402" width="44.42578125" style="6" bestFit="1" customWidth="1"/>
    <col min="6403" max="6403" width="50.7109375" style="6" customWidth="1"/>
    <col min="6404" max="6404" width="72.85546875" style="6" bestFit="1" customWidth="1"/>
    <col min="6405" max="6654" width="8.85546875" style="6"/>
    <col min="6655" max="6655" width="24.140625" style="6" bestFit="1" customWidth="1"/>
    <col min="6656" max="6656" width="8.85546875" style="6"/>
    <col min="6657" max="6657" width="55.140625" style="6" bestFit="1" customWidth="1"/>
    <col min="6658" max="6658" width="44.42578125" style="6" bestFit="1" customWidth="1"/>
    <col min="6659" max="6659" width="50.7109375" style="6" customWidth="1"/>
    <col min="6660" max="6660" width="72.85546875" style="6" bestFit="1" customWidth="1"/>
    <col min="6661" max="6910" width="8.85546875" style="6"/>
    <col min="6911" max="6911" width="24.140625" style="6" bestFit="1" customWidth="1"/>
    <col min="6912" max="6912" width="8.85546875" style="6"/>
    <col min="6913" max="6913" width="55.140625" style="6" bestFit="1" customWidth="1"/>
    <col min="6914" max="6914" width="44.42578125" style="6" bestFit="1" customWidth="1"/>
    <col min="6915" max="6915" width="50.7109375" style="6" customWidth="1"/>
    <col min="6916" max="6916" width="72.85546875" style="6" bestFit="1" customWidth="1"/>
    <col min="6917" max="7166" width="8.85546875" style="6"/>
    <col min="7167" max="7167" width="24.140625" style="6" bestFit="1" customWidth="1"/>
    <col min="7168" max="7168" width="8.85546875" style="6"/>
    <col min="7169" max="7169" width="55.140625" style="6" bestFit="1" customWidth="1"/>
    <col min="7170" max="7170" width="44.42578125" style="6" bestFit="1" customWidth="1"/>
    <col min="7171" max="7171" width="50.7109375" style="6" customWidth="1"/>
    <col min="7172" max="7172" width="72.85546875" style="6" bestFit="1" customWidth="1"/>
    <col min="7173" max="7422" width="8.85546875" style="6"/>
    <col min="7423" max="7423" width="24.140625" style="6" bestFit="1" customWidth="1"/>
    <col min="7424" max="7424" width="8.85546875" style="6"/>
    <col min="7425" max="7425" width="55.140625" style="6" bestFit="1" customWidth="1"/>
    <col min="7426" max="7426" width="44.42578125" style="6" bestFit="1" customWidth="1"/>
    <col min="7427" max="7427" width="50.7109375" style="6" customWidth="1"/>
    <col min="7428" max="7428" width="72.85546875" style="6" bestFit="1" customWidth="1"/>
    <col min="7429" max="7678" width="8.85546875" style="6"/>
    <col min="7679" max="7679" width="24.140625" style="6" bestFit="1" customWidth="1"/>
    <col min="7680" max="7680" width="8.85546875" style="6"/>
    <col min="7681" max="7681" width="55.140625" style="6" bestFit="1" customWidth="1"/>
    <col min="7682" max="7682" width="44.42578125" style="6" bestFit="1" customWidth="1"/>
    <col min="7683" max="7683" width="50.7109375" style="6" customWidth="1"/>
    <col min="7684" max="7684" width="72.85546875" style="6" bestFit="1" customWidth="1"/>
    <col min="7685" max="7934" width="8.85546875" style="6"/>
    <col min="7935" max="7935" width="24.140625" style="6" bestFit="1" customWidth="1"/>
    <col min="7936" max="7936" width="8.85546875" style="6"/>
    <col min="7937" max="7937" width="55.140625" style="6" bestFit="1" customWidth="1"/>
    <col min="7938" max="7938" width="44.42578125" style="6" bestFit="1" customWidth="1"/>
    <col min="7939" max="7939" width="50.7109375" style="6" customWidth="1"/>
    <col min="7940" max="7940" width="72.85546875" style="6" bestFit="1" customWidth="1"/>
    <col min="7941" max="8190" width="8.85546875" style="6"/>
    <col min="8191" max="8191" width="24.140625" style="6" bestFit="1" customWidth="1"/>
    <col min="8192" max="8192" width="8.85546875" style="6"/>
    <col min="8193" max="8193" width="55.140625" style="6" bestFit="1" customWidth="1"/>
    <col min="8194" max="8194" width="44.42578125" style="6" bestFit="1" customWidth="1"/>
    <col min="8195" max="8195" width="50.7109375" style="6" customWidth="1"/>
    <col min="8196" max="8196" width="72.85546875" style="6" bestFit="1" customWidth="1"/>
    <col min="8197" max="8446" width="8.85546875" style="6"/>
    <col min="8447" max="8447" width="24.140625" style="6" bestFit="1" customWidth="1"/>
    <col min="8448" max="8448" width="8.85546875" style="6"/>
    <col min="8449" max="8449" width="55.140625" style="6" bestFit="1" customWidth="1"/>
    <col min="8450" max="8450" width="44.42578125" style="6" bestFit="1" customWidth="1"/>
    <col min="8451" max="8451" width="50.7109375" style="6" customWidth="1"/>
    <col min="8452" max="8452" width="72.85546875" style="6" bestFit="1" customWidth="1"/>
    <col min="8453" max="8702" width="8.85546875" style="6"/>
    <col min="8703" max="8703" width="24.140625" style="6" bestFit="1" customWidth="1"/>
    <col min="8704" max="8704" width="8.85546875" style="6"/>
    <col min="8705" max="8705" width="55.140625" style="6" bestFit="1" customWidth="1"/>
    <col min="8706" max="8706" width="44.42578125" style="6" bestFit="1" customWidth="1"/>
    <col min="8707" max="8707" width="50.7109375" style="6" customWidth="1"/>
    <col min="8708" max="8708" width="72.85546875" style="6" bestFit="1" customWidth="1"/>
    <col min="8709" max="8958" width="8.85546875" style="6"/>
    <col min="8959" max="8959" width="24.140625" style="6" bestFit="1" customWidth="1"/>
    <col min="8960" max="8960" width="8.85546875" style="6"/>
    <col min="8961" max="8961" width="55.140625" style="6" bestFit="1" customWidth="1"/>
    <col min="8962" max="8962" width="44.42578125" style="6" bestFit="1" customWidth="1"/>
    <col min="8963" max="8963" width="50.7109375" style="6" customWidth="1"/>
    <col min="8964" max="8964" width="72.85546875" style="6" bestFit="1" customWidth="1"/>
    <col min="8965" max="9214" width="8.85546875" style="6"/>
    <col min="9215" max="9215" width="24.140625" style="6" bestFit="1" customWidth="1"/>
    <col min="9216" max="9216" width="8.85546875" style="6"/>
    <col min="9217" max="9217" width="55.140625" style="6" bestFit="1" customWidth="1"/>
    <col min="9218" max="9218" width="44.42578125" style="6" bestFit="1" customWidth="1"/>
    <col min="9219" max="9219" width="50.7109375" style="6" customWidth="1"/>
    <col min="9220" max="9220" width="72.85546875" style="6" bestFit="1" customWidth="1"/>
    <col min="9221" max="9470" width="8.85546875" style="6"/>
    <col min="9471" max="9471" width="24.140625" style="6" bestFit="1" customWidth="1"/>
    <col min="9472" max="9472" width="8.85546875" style="6"/>
    <col min="9473" max="9473" width="55.140625" style="6" bestFit="1" customWidth="1"/>
    <col min="9474" max="9474" width="44.42578125" style="6" bestFit="1" customWidth="1"/>
    <col min="9475" max="9475" width="50.7109375" style="6" customWidth="1"/>
    <col min="9476" max="9476" width="72.85546875" style="6" bestFit="1" customWidth="1"/>
    <col min="9477" max="9726" width="8.85546875" style="6"/>
    <col min="9727" max="9727" width="24.140625" style="6" bestFit="1" customWidth="1"/>
    <col min="9728" max="9728" width="8.85546875" style="6"/>
    <col min="9729" max="9729" width="55.140625" style="6" bestFit="1" customWidth="1"/>
    <col min="9730" max="9730" width="44.42578125" style="6" bestFit="1" customWidth="1"/>
    <col min="9731" max="9731" width="50.7109375" style="6" customWidth="1"/>
    <col min="9732" max="9732" width="72.85546875" style="6" bestFit="1" customWidth="1"/>
    <col min="9733" max="9982" width="8.85546875" style="6"/>
    <col min="9983" max="9983" width="24.140625" style="6" bestFit="1" customWidth="1"/>
    <col min="9984" max="9984" width="8.85546875" style="6"/>
    <col min="9985" max="9985" width="55.140625" style="6" bestFit="1" customWidth="1"/>
    <col min="9986" max="9986" width="44.42578125" style="6" bestFit="1" customWidth="1"/>
    <col min="9987" max="9987" width="50.7109375" style="6" customWidth="1"/>
    <col min="9988" max="9988" width="72.85546875" style="6" bestFit="1" customWidth="1"/>
    <col min="9989" max="10238" width="8.85546875" style="6"/>
    <col min="10239" max="10239" width="24.140625" style="6" bestFit="1" customWidth="1"/>
    <col min="10240" max="10240" width="8.85546875" style="6"/>
    <col min="10241" max="10241" width="55.140625" style="6" bestFit="1" customWidth="1"/>
    <col min="10242" max="10242" width="44.42578125" style="6" bestFit="1" customWidth="1"/>
    <col min="10243" max="10243" width="50.7109375" style="6" customWidth="1"/>
    <col min="10244" max="10244" width="72.85546875" style="6" bestFit="1" customWidth="1"/>
    <col min="10245" max="10494" width="8.85546875" style="6"/>
    <col min="10495" max="10495" width="24.140625" style="6" bestFit="1" customWidth="1"/>
    <col min="10496" max="10496" width="8.85546875" style="6"/>
    <col min="10497" max="10497" width="55.140625" style="6" bestFit="1" customWidth="1"/>
    <col min="10498" max="10498" width="44.42578125" style="6" bestFit="1" customWidth="1"/>
    <col min="10499" max="10499" width="50.7109375" style="6" customWidth="1"/>
    <col min="10500" max="10500" width="72.85546875" style="6" bestFit="1" customWidth="1"/>
    <col min="10501" max="10750" width="8.85546875" style="6"/>
    <col min="10751" max="10751" width="24.140625" style="6" bestFit="1" customWidth="1"/>
    <col min="10752" max="10752" width="8.85546875" style="6"/>
    <col min="10753" max="10753" width="55.140625" style="6" bestFit="1" customWidth="1"/>
    <col min="10754" max="10754" width="44.42578125" style="6" bestFit="1" customWidth="1"/>
    <col min="10755" max="10755" width="50.7109375" style="6" customWidth="1"/>
    <col min="10756" max="10756" width="72.85546875" style="6" bestFit="1" customWidth="1"/>
    <col min="10757" max="11006" width="8.85546875" style="6"/>
    <col min="11007" max="11007" width="24.140625" style="6" bestFit="1" customWidth="1"/>
    <col min="11008" max="11008" width="8.85546875" style="6"/>
    <col min="11009" max="11009" width="55.140625" style="6" bestFit="1" customWidth="1"/>
    <col min="11010" max="11010" width="44.42578125" style="6" bestFit="1" customWidth="1"/>
    <col min="11011" max="11011" width="50.7109375" style="6" customWidth="1"/>
    <col min="11012" max="11012" width="72.85546875" style="6" bestFit="1" customWidth="1"/>
    <col min="11013" max="11262" width="8.85546875" style="6"/>
    <col min="11263" max="11263" width="24.140625" style="6" bestFit="1" customWidth="1"/>
    <col min="11264" max="11264" width="8.85546875" style="6"/>
    <col min="11265" max="11265" width="55.140625" style="6" bestFit="1" customWidth="1"/>
    <col min="11266" max="11266" width="44.42578125" style="6" bestFit="1" customWidth="1"/>
    <col min="11267" max="11267" width="50.7109375" style="6" customWidth="1"/>
    <col min="11268" max="11268" width="72.85546875" style="6" bestFit="1" customWidth="1"/>
    <col min="11269" max="11518" width="8.85546875" style="6"/>
    <col min="11519" max="11519" width="24.140625" style="6" bestFit="1" customWidth="1"/>
    <col min="11520" max="11520" width="8.85546875" style="6"/>
    <col min="11521" max="11521" width="55.140625" style="6" bestFit="1" customWidth="1"/>
    <col min="11522" max="11522" width="44.42578125" style="6" bestFit="1" customWidth="1"/>
    <col min="11523" max="11523" width="50.7109375" style="6" customWidth="1"/>
    <col min="11524" max="11524" width="72.85546875" style="6" bestFit="1" customWidth="1"/>
    <col min="11525" max="11774" width="8.85546875" style="6"/>
    <col min="11775" max="11775" width="24.140625" style="6" bestFit="1" customWidth="1"/>
    <col min="11776" max="11776" width="8.85546875" style="6"/>
    <col min="11777" max="11777" width="55.140625" style="6" bestFit="1" customWidth="1"/>
    <col min="11778" max="11778" width="44.42578125" style="6" bestFit="1" customWidth="1"/>
    <col min="11779" max="11779" width="50.7109375" style="6" customWidth="1"/>
    <col min="11780" max="11780" width="72.85546875" style="6" bestFit="1" customWidth="1"/>
    <col min="11781" max="12030" width="8.85546875" style="6"/>
    <col min="12031" max="12031" width="24.140625" style="6" bestFit="1" customWidth="1"/>
    <col min="12032" max="12032" width="8.85546875" style="6"/>
    <col min="12033" max="12033" width="55.140625" style="6" bestFit="1" customWidth="1"/>
    <col min="12034" max="12034" width="44.42578125" style="6" bestFit="1" customWidth="1"/>
    <col min="12035" max="12035" width="50.7109375" style="6" customWidth="1"/>
    <col min="12036" max="12036" width="72.85546875" style="6" bestFit="1" customWidth="1"/>
    <col min="12037" max="12286" width="8.85546875" style="6"/>
    <col min="12287" max="12287" width="24.140625" style="6" bestFit="1" customWidth="1"/>
    <col min="12288" max="12288" width="8.85546875" style="6"/>
    <col min="12289" max="12289" width="55.140625" style="6" bestFit="1" customWidth="1"/>
    <col min="12290" max="12290" width="44.42578125" style="6" bestFit="1" customWidth="1"/>
    <col min="12291" max="12291" width="50.7109375" style="6" customWidth="1"/>
    <col min="12292" max="12292" width="72.85546875" style="6" bestFit="1" customWidth="1"/>
    <col min="12293" max="12542" width="8.85546875" style="6"/>
    <col min="12543" max="12543" width="24.140625" style="6" bestFit="1" customWidth="1"/>
    <col min="12544" max="12544" width="8.85546875" style="6"/>
    <col min="12545" max="12545" width="55.140625" style="6" bestFit="1" customWidth="1"/>
    <col min="12546" max="12546" width="44.42578125" style="6" bestFit="1" customWidth="1"/>
    <col min="12547" max="12547" width="50.7109375" style="6" customWidth="1"/>
    <col min="12548" max="12548" width="72.85546875" style="6" bestFit="1" customWidth="1"/>
    <col min="12549" max="12798" width="8.85546875" style="6"/>
    <col min="12799" max="12799" width="24.140625" style="6" bestFit="1" customWidth="1"/>
    <col min="12800" max="12800" width="8.85546875" style="6"/>
    <col min="12801" max="12801" width="55.140625" style="6" bestFit="1" customWidth="1"/>
    <col min="12802" max="12802" width="44.42578125" style="6" bestFit="1" customWidth="1"/>
    <col min="12803" max="12803" width="50.7109375" style="6" customWidth="1"/>
    <col min="12804" max="12804" width="72.85546875" style="6" bestFit="1" customWidth="1"/>
    <col min="12805" max="13054" width="8.85546875" style="6"/>
    <col min="13055" max="13055" width="24.140625" style="6" bestFit="1" customWidth="1"/>
    <col min="13056" max="13056" width="8.85546875" style="6"/>
    <col min="13057" max="13057" width="55.140625" style="6" bestFit="1" customWidth="1"/>
    <col min="13058" max="13058" width="44.42578125" style="6" bestFit="1" customWidth="1"/>
    <col min="13059" max="13059" width="50.7109375" style="6" customWidth="1"/>
    <col min="13060" max="13060" width="72.85546875" style="6" bestFit="1" customWidth="1"/>
    <col min="13061" max="13310" width="8.85546875" style="6"/>
    <col min="13311" max="13311" width="24.140625" style="6" bestFit="1" customWidth="1"/>
    <col min="13312" max="13312" width="8.85546875" style="6"/>
    <col min="13313" max="13313" width="55.140625" style="6" bestFit="1" customWidth="1"/>
    <col min="13314" max="13314" width="44.42578125" style="6" bestFit="1" customWidth="1"/>
    <col min="13315" max="13315" width="50.7109375" style="6" customWidth="1"/>
    <col min="13316" max="13316" width="72.85546875" style="6" bestFit="1" customWidth="1"/>
    <col min="13317" max="13566" width="8.85546875" style="6"/>
    <col min="13567" max="13567" width="24.140625" style="6" bestFit="1" customWidth="1"/>
    <col min="13568" max="13568" width="8.85546875" style="6"/>
    <col min="13569" max="13569" width="55.140625" style="6" bestFit="1" customWidth="1"/>
    <col min="13570" max="13570" width="44.42578125" style="6" bestFit="1" customWidth="1"/>
    <col min="13571" max="13571" width="50.7109375" style="6" customWidth="1"/>
    <col min="13572" max="13572" width="72.85546875" style="6" bestFit="1" customWidth="1"/>
    <col min="13573" max="13822" width="8.85546875" style="6"/>
    <col min="13823" max="13823" width="24.140625" style="6" bestFit="1" customWidth="1"/>
    <col min="13824" max="13824" width="8.85546875" style="6"/>
    <col min="13825" max="13825" width="55.140625" style="6" bestFit="1" customWidth="1"/>
    <col min="13826" max="13826" width="44.42578125" style="6" bestFit="1" customWidth="1"/>
    <col min="13827" max="13827" width="50.7109375" style="6" customWidth="1"/>
    <col min="13828" max="13828" width="72.85546875" style="6" bestFit="1" customWidth="1"/>
    <col min="13829" max="14078" width="8.85546875" style="6"/>
    <col min="14079" max="14079" width="24.140625" style="6" bestFit="1" customWidth="1"/>
    <col min="14080" max="14080" width="8.85546875" style="6"/>
    <col min="14081" max="14081" width="55.140625" style="6" bestFit="1" customWidth="1"/>
    <col min="14082" max="14082" width="44.42578125" style="6" bestFit="1" customWidth="1"/>
    <col min="14083" max="14083" width="50.7109375" style="6" customWidth="1"/>
    <col min="14084" max="14084" width="72.85546875" style="6" bestFit="1" customWidth="1"/>
    <col min="14085" max="14334" width="8.85546875" style="6"/>
    <col min="14335" max="14335" width="24.140625" style="6" bestFit="1" customWidth="1"/>
    <col min="14336" max="14336" width="8.85546875" style="6"/>
    <col min="14337" max="14337" width="55.140625" style="6" bestFit="1" customWidth="1"/>
    <col min="14338" max="14338" width="44.42578125" style="6" bestFit="1" customWidth="1"/>
    <col min="14339" max="14339" width="50.7109375" style="6" customWidth="1"/>
    <col min="14340" max="14340" width="72.85546875" style="6" bestFit="1" customWidth="1"/>
    <col min="14341" max="14590" width="8.85546875" style="6"/>
    <col min="14591" max="14591" width="24.140625" style="6" bestFit="1" customWidth="1"/>
    <col min="14592" max="14592" width="8.85546875" style="6"/>
    <col min="14593" max="14593" width="55.140625" style="6" bestFit="1" customWidth="1"/>
    <col min="14594" max="14594" width="44.42578125" style="6" bestFit="1" customWidth="1"/>
    <col min="14595" max="14595" width="50.7109375" style="6" customWidth="1"/>
    <col min="14596" max="14596" width="72.85546875" style="6" bestFit="1" customWidth="1"/>
    <col min="14597" max="14846" width="8.85546875" style="6"/>
    <col min="14847" max="14847" width="24.140625" style="6" bestFit="1" customWidth="1"/>
    <col min="14848" max="14848" width="8.85546875" style="6"/>
    <col min="14849" max="14849" width="55.140625" style="6" bestFit="1" customWidth="1"/>
    <col min="14850" max="14850" width="44.42578125" style="6" bestFit="1" customWidth="1"/>
    <col min="14851" max="14851" width="50.7109375" style="6" customWidth="1"/>
    <col min="14852" max="14852" width="72.85546875" style="6" bestFit="1" customWidth="1"/>
    <col min="14853" max="15102" width="8.85546875" style="6"/>
    <col min="15103" max="15103" width="24.140625" style="6" bestFit="1" customWidth="1"/>
    <col min="15104" max="15104" width="8.85546875" style="6"/>
    <col min="15105" max="15105" width="55.140625" style="6" bestFit="1" customWidth="1"/>
    <col min="15106" max="15106" width="44.42578125" style="6" bestFit="1" customWidth="1"/>
    <col min="15107" max="15107" width="50.7109375" style="6" customWidth="1"/>
    <col min="15108" max="15108" width="72.85546875" style="6" bestFit="1" customWidth="1"/>
    <col min="15109" max="15358" width="8.85546875" style="6"/>
    <col min="15359" max="15359" width="24.140625" style="6" bestFit="1" customWidth="1"/>
    <col min="15360" max="15360" width="8.85546875" style="6"/>
    <col min="15361" max="15361" width="55.140625" style="6" bestFit="1" customWidth="1"/>
    <col min="15362" max="15362" width="44.42578125" style="6" bestFit="1" customWidth="1"/>
    <col min="15363" max="15363" width="50.7109375" style="6" customWidth="1"/>
    <col min="15364" max="15364" width="72.85546875" style="6" bestFit="1" customWidth="1"/>
    <col min="15365" max="15614" width="8.85546875" style="6"/>
    <col min="15615" max="15615" width="24.140625" style="6" bestFit="1" customWidth="1"/>
    <col min="15616" max="15616" width="8.85546875" style="6"/>
    <col min="15617" max="15617" width="55.140625" style="6" bestFit="1" customWidth="1"/>
    <col min="15618" max="15618" width="44.42578125" style="6" bestFit="1" customWidth="1"/>
    <col min="15619" max="15619" width="50.7109375" style="6" customWidth="1"/>
    <col min="15620" max="15620" width="72.85546875" style="6" bestFit="1" customWidth="1"/>
    <col min="15621" max="15870" width="8.85546875" style="6"/>
    <col min="15871" max="15871" width="24.140625" style="6" bestFit="1" customWidth="1"/>
    <col min="15872" max="15872" width="8.85546875" style="6"/>
    <col min="15873" max="15873" width="55.140625" style="6" bestFit="1" customWidth="1"/>
    <col min="15874" max="15874" width="44.42578125" style="6" bestFit="1" customWidth="1"/>
    <col min="15875" max="15875" width="50.7109375" style="6" customWidth="1"/>
    <col min="15876" max="15876" width="72.85546875" style="6" bestFit="1" customWidth="1"/>
    <col min="15877" max="16126" width="8.85546875" style="6"/>
    <col min="16127" max="16127" width="24.140625" style="6" bestFit="1" customWidth="1"/>
    <col min="16128" max="16128" width="8.85546875" style="6"/>
    <col min="16129" max="16129" width="55.140625" style="6" bestFit="1" customWidth="1"/>
    <col min="16130" max="16130" width="44.42578125" style="6" bestFit="1" customWidth="1"/>
    <col min="16131" max="16131" width="50.7109375" style="6" customWidth="1"/>
    <col min="16132" max="16132" width="72.85546875" style="6" bestFit="1" customWidth="1"/>
    <col min="16133" max="16384" width="8.85546875" style="6"/>
  </cols>
  <sheetData>
    <row r="1" spans="1:6" ht="17.25" customHeight="1" x14ac:dyDescent="0.3">
      <c r="A1" s="62" t="s">
        <v>71</v>
      </c>
    </row>
    <row r="3" spans="1:6" s="3" customFormat="1" ht="15" x14ac:dyDescent="0.2">
      <c r="A3" s="1" t="s">
        <v>3</v>
      </c>
      <c r="B3"/>
      <c r="C3" s="2"/>
      <c r="E3" s="4"/>
      <c r="F3" s="5"/>
    </row>
    <row r="4" spans="1:6" ht="15" x14ac:dyDescent="0.2">
      <c r="A4" s="29" t="s">
        <v>14</v>
      </c>
      <c r="B4"/>
      <c r="C4" s="7"/>
      <c r="F4" s="9"/>
    </row>
    <row r="5" spans="1:6" ht="15" x14ac:dyDescent="0.2">
      <c r="A5" t="s">
        <v>15</v>
      </c>
      <c r="B5"/>
      <c r="C5" s="7"/>
    </row>
    <row r="6" spans="1:6" ht="15" x14ac:dyDescent="0.2">
      <c r="A6" t="s">
        <v>16</v>
      </c>
      <c r="B6"/>
      <c r="C6" s="7"/>
    </row>
    <row r="7" spans="1:6" ht="15" x14ac:dyDescent="0.2">
      <c r="A7" t="s">
        <v>17</v>
      </c>
      <c r="B7"/>
      <c r="C7" s="7"/>
    </row>
    <row r="8" spans="1:6" ht="15" x14ac:dyDescent="0.2">
      <c r="A8" t="s">
        <v>18</v>
      </c>
      <c r="B8"/>
      <c r="C8" s="7"/>
    </row>
    <row r="9" spans="1:6" ht="15" x14ac:dyDescent="0.2">
      <c r="A9" t="s">
        <v>19</v>
      </c>
      <c r="B9"/>
      <c r="C9" s="11"/>
      <c r="D9" s="12"/>
      <c r="E9" s="13"/>
      <c r="F9" s="13"/>
    </row>
    <row r="10" spans="1:6" ht="15" x14ac:dyDescent="0.2">
      <c r="A10" t="s">
        <v>20</v>
      </c>
      <c r="B10"/>
      <c r="C10" s="11"/>
      <c r="D10" s="12"/>
      <c r="E10" s="13"/>
      <c r="F10" s="13"/>
    </row>
    <row r="11" spans="1:6" ht="15" x14ac:dyDescent="0.2">
      <c r="A11"/>
      <c r="B11"/>
      <c r="C11" s="11"/>
      <c r="D11" s="12"/>
      <c r="E11" s="13"/>
      <c r="F11" s="13"/>
    </row>
    <row r="12" spans="1:6" ht="15" customHeight="1" x14ac:dyDescent="0.2">
      <c r="A12" s="14" t="s">
        <v>2</v>
      </c>
      <c r="B12" s="15"/>
      <c r="C12" s="11"/>
      <c r="D12" s="12"/>
      <c r="E12" s="13"/>
      <c r="F12" s="13"/>
    </row>
    <row r="13" spans="1:6" ht="15" x14ac:dyDescent="0.2">
      <c r="A13" s="29" t="s">
        <v>21</v>
      </c>
      <c r="B13" s="8"/>
      <c r="C13" s="11"/>
      <c r="D13" s="12"/>
      <c r="E13" s="13"/>
      <c r="F13" s="13"/>
    </row>
    <row r="14" spans="1:6" ht="15" x14ac:dyDescent="0.2">
      <c r="A14" s="16" t="s">
        <v>22</v>
      </c>
      <c r="B14" s="8"/>
      <c r="C14" s="11"/>
      <c r="D14" s="12"/>
      <c r="E14" s="13"/>
      <c r="F14" s="13"/>
    </row>
    <row r="15" spans="1:6" ht="15" x14ac:dyDescent="0.2">
      <c r="A15" s="16" t="s">
        <v>23</v>
      </c>
      <c r="B15" s="17"/>
      <c r="C15" s="11"/>
      <c r="D15" s="12"/>
      <c r="E15" s="13"/>
      <c r="F15" s="13"/>
    </row>
    <row r="16" spans="1:6" ht="15" x14ac:dyDescent="0.2">
      <c r="A16" s="16" t="s">
        <v>24</v>
      </c>
      <c r="B16" s="17"/>
      <c r="C16" s="11"/>
      <c r="D16" s="12"/>
      <c r="E16" s="13"/>
      <c r="F16" s="13"/>
    </row>
    <row r="17" spans="1:6" ht="15" x14ac:dyDescent="0.2">
      <c r="A17" s="18" t="s">
        <v>25</v>
      </c>
      <c r="B17" s="17"/>
      <c r="C17" s="11"/>
      <c r="D17" s="12"/>
      <c r="E17" s="13"/>
      <c r="F17" s="13"/>
    </row>
    <row r="18" spans="1:6" ht="15" customHeight="1" x14ac:dyDescent="0.2">
      <c r="A18" s="19" t="s">
        <v>26</v>
      </c>
      <c r="B18" s="17"/>
      <c r="C18" s="11"/>
      <c r="D18" s="12"/>
      <c r="E18" s="13"/>
      <c r="F18" s="13"/>
    </row>
    <row r="19" spans="1:6" ht="15" customHeight="1" x14ac:dyDescent="0.2">
      <c r="A19" s="19" t="s">
        <v>27</v>
      </c>
      <c r="B19" s="20"/>
      <c r="C19" s="11"/>
      <c r="D19" s="12"/>
      <c r="E19" s="13"/>
      <c r="F19" s="13"/>
    </row>
    <row r="20" spans="1:6" ht="15" customHeight="1" x14ac:dyDescent="0.2">
      <c r="A20" s="19" t="s">
        <v>28</v>
      </c>
      <c r="B20" s="20"/>
      <c r="D20" s="12"/>
      <c r="E20" s="13"/>
      <c r="F20" s="13"/>
    </row>
    <row r="21" spans="1:6" ht="15" x14ac:dyDescent="0.2">
      <c r="A21" s="19" t="s">
        <v>29</v>
      </c>
      <c r="B21" s="20"/>
      <c r="D21" s="12"/>
      <c r="E21" s="13"/>
      <c r="F21" s="13"/>
    </row>
    <row r="22" spans="1:6" ht="15" x14ac:dyDescent="0.2">
      <c r="A22" s="19" t="s">
        <v>30</v>
      </c>
      <c r="B22" s="20"/>
      <c r="D22" s="12"/>
      <c r="E22" s="13"/>
      <c r="F22" s="13"/>
    </row>
    <row r="23" spans="1:6" ht="15" x14ac:dyDescent="0.2">
      <c r="A23" s="19" t="s">
        <v>31</v>
      </c>
      <c r="B23" s="20"/>
      <c r="D23" s="12"/>
      <c r="E23" s="13"/>
      <c r="F23" s="13"/>
    </row>
    <row r="24" spans="1:6" ht="15" x14ac:dyDescent="0.2">
      <c r="A24" s="16" t="s">
        <v>32</v>
      </c>
      <c r="B24" s="17"/>
      <c r="D24" s="12"/>
      <c r="E24" s="13"/>
      <c r="F24" s="13"/>
    </row>
    <row r="25" spans="1:6" s="22" customFormat="1" ht="15" x14ac:dyDescent="0.2">
      <c r="A25" s="16" t="s">
        <v>33</v>
      </c>
      <c r="B25" s="17"/>
      <c r="C25" s="21"/>
      <c r="D25" s="12"/>
      <c r="E25" s="13"/>
      <c r="F25" s="13"/>
    </row>
    <row r="26" spans="1:6" ht="15" x14ac:dyDescent="0.2">
      <c r="A26" s="16" t="s">
        <v>34</v>
      </c>
      <c r="B26" s="17"/>
      <c r="D26" s="12"/>
      <c r="E26" s="13"/>
      <c r="F26" s="13"/>
    </row>
    <row r="27" spans="1:6" ht="15" x14ac:dyDescent="0.2">
      <c r="A27" s="16" t="s">
        <v>35</v>
      </c>
      <c r="B27" s="17"/>
      <c r="D27" s="12"/>
      <c r="E27" s="13"/>
      <c r="F27" s="13"/>
    </row>
    <row r="28" spans="1:6" ht="15" x14ac:dyDescent="0.2">
      <c r="A28" s="24" t="s">
        <v>36</v>
      </c>
      <c r="B28" s="17"/>
      <c r="D28" s="12"/>
      <c r="E28" s="13"/>
      <c r="F28" s="13"/>
    </row>
    <row r="29" spans="1:6" ht="15" x14ac:dyDescent="0.2">
      <c r="A29" s="16" t="s">
        <v>37</v>
      </c>
      <c r="B29" s="17"/>
      <c r="D29" s="12"/>
      <c r="E29" s="13"/>
      <c r="F29" s="13"/>
    </row>
    <row r="30" spans="1:6" ht="15" x14ac:dyDescent="0.2">
      <c r="A30" s="24" t="s">
        <v>38</v>
      </c>
      <c r="B30" s="17"/>
      <c r="D30" s="12"/>
      <c r="E30" s="13"/>
      <c r="F30" s="13"/>
    </row>
    <row r="31" spans="1:6" ht="15" x14ac:dyDescent="0.2">
      <c r="A31" s="25" t="s">
        <v>39</v>
      </c>
      <c r="B31" s="17"/>
      <c r="D31" s="12"/>
      <c r="E31" s="13"/>
      <c r="F31" s="13"/>
    </row>
    <row r="32" spans="1:6" ht="15" customHeight="1" x14ac:dyDescent="0.2">
      <c r="A32" s="25" t="s">
        <v>40</v>
      </c>
      <c r="B32" s="8"/>
      <c r="D32" s="12"/>
      <c r="E32" s="13"/>
      <c r="F32" s="13"/>
    </row>
    <row r="33" spans="1:12" ht="15" x14ac:dyDescent="0.2">
      <c r="A33" s="26" t="s">
        <v>41</v>
      </c>
      <c r="B33" s="27"/>
      <c r="D33" s="12"/>
      <c r="E33" s="13"/>
      <c r="F33" s="13"/>
    </row>
    <row r="34" spans="1:12" ht="15" x14ac:dyDescent="0.2">
      <c r="A34" s="26" t="s">
        <v>42</v>
      </c>
      <c r="B34" s="27"/>
      <c r="D34" s="12"/>
      <c r="E34" s="13"/>
      <c r="F34" s="13"/>
    </row>
    <row r="35" spans="1:12" ht="15" x14ac:dyDescent="0.2">
      <c r="A35" s="26" t="s">
        <v>15</v>
      </c>
      <c r="B35" s="27"/>
      <c r="D35" s="12"/>
      <c r="E35" s="13"/>
      <c r="F35" s="13"/>
    </row>
    <row r="36" spans="1:12" ht="15" x14ac:dyDescent="0.2">
      <c r="A36" s="26" t="s">
        <v>43</v>
      </c>
      <c r="B36" s="27"/>
      <c r="D36" s="12"/>
      <c r="E36" s="13"/>
      <c r="F36" s="13"/>
    </row>
    <row r="37" spans="1:12" ht="15" x14ac:dyDescent="0.2">
      <c r="A37" s="25" t="s">
        <v>44</v>
      </c>
      <c r="B37" s="8"/>
      <c r="D37" s="12"/>
      <c r="E37" s="13"/>
      <c r="F37" s="13"/>
    </row>
    <row r="38" spans="1:12" ht="15" x14ac:dyDescent="0.2">
      <c r="A38" s="24" t="s">
        <v>18</v>
      </c>
      <c r="B38" s="8"/>
      <c r="D38" s="12"/>
      <c r="E38" s="13"/>
      <c r="F38" s="13"/>
    </row>
    <row r="39" spans="1:12" s="22" customFormat="1" ht="15" x14ac:dyDescent="0.2">
      <c r="A39" s="25" t="s">
        <v>45</v>
      </c>
      <c r="B39" s="8"/>
      <c r="C39" s="28"/>
      <c r="D39" s="12"/>
      <c r="E39" s="13"/>
      <c r="F39" s="13"/>
      <c r="G39" s="6"/>
      <c r="H39" s="6"/>
      <c r="I39" s="6"/>
      <c r="J39" s="6"/>
      <c r="K39" s="6"/>
      <c r="L39" s="6"/>
    </row>
    <row r="40" spans="1:12" s="22" customFormat="1" ht="15" x14ac:dyDescent="0.2">
      <c r="A40" s="29" t="s">
        <v>46</v>
      </c>
      <c r="B40" s="8"/>
      <c r="C40" s="28"/>
      <c r="D40" s="12"/>
      <c r="E40" s="13"/>
      <c r="F40" s="13"/>
      <c r="G40" s="6"/>
      <c r="H40" s="6"/>
      <c r="I40" s="6"/>
      <c r="J40" s="6"/>
      <c r="K40" s="6"/>
      <c r="L40" s="6"/>
    </row>
    <row r="41" spans="1:12" s="22" customFormat="1" ht="15" x14ac:dyDescent="0.2">
      <c r="A41" s="29" t="s">
        <v>47</v>
      </c>
      <c r="B41" s="8"/>
      <c r="C41" s="28"/>
      <c r="D41" s="12"/>
      <c r="E41" s="13"/>
      <c r="F41" s="13"/>
      <c r="G41" s="6"/>
      <c r="H41" s="6"/>
      <c r="I41" s="6"/>
      <c r="J41" s="6"/>
      <c r="K41" s="6"/>
      <c r="L41" s="6"/>
    </row>
    <row r="42" spans="1:12" s="22" customFormat="1" ht="15" customHeight="1" x14ac:dyDescent="0.2">
      <c r="A42" s="26" t="s">
        <v>48</v>
      </c>
      <c r="B42" s="27"/>
      <c r="C42" s="28"/>
      <c r="D42" s="12"/>
      <c r="E42" s="13"/>
      <c r="F42" s="13"/>
      <c r="G42" s="6"/>
      <c r="H42" s="6"/>
      <c r="I42" s="6"/>
      <c r="J42" s="6"/>
      <c r="K42" s="6"/>
      <c r="L42" s="6"/>
    </row>
    <row r="43" spans="1:12" s="22" customFormat="1" ht="15" x14ac:dyDescent="0.2">
      <c r="A43" s="25" t="s">
        <v>49</v>
      </c>
      <c r="B43" s="27"/>
      <c r="C43" s="28"/>
      <c r="D43" s="12"/>
      <c r="E43" s="13"/>
      <c r="F43" s="13"/>
      <c r="G43" s="6"/>
      <c r="H43" s="6"/>
      <c r="I43" s="6"/>
      <c r="J43" s="6"/>
      <c r="K43" s="6"/>
      <c r="L43" s="6"/>
    </row>
    <row r="44" spans="1:12" s="22" customFormat="1" ht="15" x14ac:dyDescent="0.2">
      <c r="A44" s="16" t="s">
        <v>50</v>
      </c>
      <c r="B44" s="8"/>
      <c r="C44" s="28"/>
      <c r="D44" s="12"/>
      <c r="E44" s="13"/>
      <c r="F44" s="13"/>
      <c r="G44" s="6"/>
      <c r="H44" s="6"/>
      <c r="I44" s="6"/>
      <c r="J44" s="6"/>
      <c r="K44" s="6"/>
      <c r="L44" s="6"/>
    </row>
    <row r="45" spans="1:12" s="22" customFormat="1" ht="15" x14ac:dyDescent="0.2">
      <c r="A45" s="30"/>
      <c r="B45" s="30"/>
      <c r="C45" s="28"/>
      <c r="D45" s="12"/>
      <c r="E45" s="13"/>
      <c r="F45" s="13"/>
      <c r="G45" s="6"/>
      <c r="H45" s="6"/>
      <c r="I45" s="6"/>
      <c r="J45" s="6"/>
      <c r="K45" s="6"/>
      <c r="L45" s="6"/>
    </row>
    <row r="46" spans="1:12" ht="15" x14ac:dyDescent="0.2">
      <c r="A46" s="31" t="s">
        <v>1</v>
      </c>
      <c r="B46" s="16"/>
      <c r="C46" s="34"/>
      <c r="D46" s="16"/>
      <c r="E46" s="17"/>
      <c r="F46" s="20"/>
    </row>
    <row r="47" spans="1:12" ht="15" x14ac:dyDescent="0.2">
      <c r="A47" s="19" t="s">
        <v>31</v>
      </c>
      <c r="B47" s="51"/>
      <c r="C47" s="6"/>
      <c r="D47" s="16"/>
      <c r="E47" s="17"/>
      <c r="F47" s="20"/>
    </row>
    <row r="48" spans="1:12" ht="15" x14ac:dyDescent="0.2">
      <c r="A48" s="16" t="s">
        <v>32</v>
      </c>
      <c r="B48" s="51"/>
      <c r="C48" s="6"/>
      <c r="D48" s="16"/>
      <c r="E48" s="17"/>
      <c r="F48" s="20"/>
    </row>
    <row r="49" spans="1:7" ht="15" x14ac:dyDescent="0.2">
      <c r="A49" s="16" t="s">
        <v>33</v>
      </c>
      <c r="B49" s="51"/>
      <c r="C49" s="6"/>
      <c r="D49" s="16"/>
      <c r="E49" s="17"/>
      <c r="F49" s="20"/>
    </row>
    <row r="50" spans="1:7" ht="15" x14ac:dyDescent="0.2">
      <c r="A50" s="16" t="s">
        <v>51</v>
      </c>
      <c r="B50" s="51"/>
      <c r="C50" s="6"/>
      <c r="D50" s="16"/>
      <c r="E50" s="17"/>
      <c r="F50" s="20"/>
    </row>
    <row r="51" spans="1:7" ht="15" x14ac:dyDescent="0.2">
      <c r="A51" t="s">
        <v>52</v>
      </c>
      <c r="B51" s="51"/>
      <c r="C51" s="6"/>
    </row>
    <row r="52" spans="1:7" ht="15" x14ac:dyDescent="0.2">
      <c r="A52" s="59" t="s">
        <v>53</v>
      </c>
      <c r="B52" s="51"/>
      <c r="C52" s="6"/>
      <c r="D52" s="15"/>
      <c r="E52" s="27"/>
    </row>
    <row r="53" spans="1:7" ht="15" x14ac:dyDescent="0.2">
      <c r="A53" s="59" t="s">
        <v>54</v>
      </c>
      <c r="B53" s="51"/>
      <c r="C53" s="6"/>
      <c r="D53" s="15"/>
      <c r="E53" s="27"/>
    </row>
    <row r="54" spans="1:7" ht="15" x14ac:dyDescent="0.2">
      <c r="A54" s="6" t="s">
        <v>10</v>
      </c>
      <c r="B54" s="52"/>
      <c r="C54" s="6"/>
      <c r="D54" s="29"/>
      <c r="E54" s="27"/>
    </row>
    <row r="55" spans="1:7" ht="17.100000000000001" x14ac:dyDescent="0.2">
      <c r="A55" s="33" t="s">
        <v>13</v>
      </c>
      <c r="B55" s="52"/>
      <c r="C55" s="6"/>
    </row>
    <row r="56" spans="1:7" ht="15" x14ac:dyDescent="0.2">
      <c r="A56" s="33" t="s">
        <v>55</v>
      </c>
      <c r="B56" s="52"/>
      <c r="C56" s="6"/>
    </row>
    <row r="57" spans="1:7" ht="15" x14ac:dyDescent="0.2">
      <c r="A57" s="61" t="s">
        <v>56</v>
      </c>
      <c r="B57" s="52"/>
      <c r="C57" s="6"/>
    </row>
    <row r="58" spans="1:7" s="35" customFormat="1" ht="15" x14ac:dyDescent="0.2">
      <c r="A58" s="60" t="s">
        <v>57</v>
      </c>
      <c r="B58" s="52"/>
      <c r="D58" s="6"/>
      <c r="E58" s="8"/>
      <c r="F58" s="10"/>
      <c r="G58" s="6"/>
    </row>
    <row r="59" spans="1:7" s="35" customFormat="1" ht="15" x14ac:dyDescent="0.2">
      <c r="A59" s="35" t="s">
        <v>12</v>
      </c>
      <c r="B59" s="52"/>
      <c r="D59" s="55"/>
      <c r="E59" s="27"/>
      <c r="F59" s="10"/>
      <c r="G59" s="6"/>
    </row>
    <row r="60" spans="1:7" s="35" customFormat="1" ht="15" x14ac:dyDescent="0.2">
      <c r="A60" s="58" t="s">
        <v>4</v>
      </c>
      <c r="B60" s="53"/>
      <c r="D60" s="37"/>
      <c r="E60" s="8"/>
      <c r="F60" s="10"/>
    </row>
    <row r="61" spans="1:7" s="35" customFormat="1" ht="15" x14ac:dyDescent="0.2">
      <c r="A61" s="6" t="s">
        <v>10</v>
      </c>
      <c r="B61" s="52"/>
      <c r="D61" s="29"/>
      <c r="E61" s="54"/>
      <c r="F61" s="10"/>
      <c r="G61" s="6"/>
    </row>
    <row r="62" spans="1:7" s="35" customFormat="1" ht="15" x14ac:dyDescent="0.2">
      <c r="A62" t="s">
        <v>58</v>
      </c>
      <c r="B62" s="51"/>
      <c r="D62" s="6"/>
      <c r="E62" s="8"/>
      <c r="F62" s="10"/>
      <c r="G62" s="6"/>
    </row>
    <row r="63" spans="1:7" s="35" customFormat="1" ht="15" x14ac:dyDescent="0.2">
      <c r="A63" t="s">
        <v>17</v>
      </c>
      <c r="B63" s="51"/>
      <c r="D63" s="16"/>
      <c r="E63" s="17"/>
      <c r="F63" s="20"/>
      <c r="G63" s="6"/>
    </row>
    <row r="64" spans="1:7" s="35" customFormat="1" ht="15" x14ac:dyDescent="0.2">
      <c r="A64" t="s">
        <v>59</v>
      </c>
      <c r="B64" s="51"/>
      <c r="D64" s="16"/>
      <c r="E64" s="17"/>
      <c r="F64" s="20"/>
      <c r="G64" s="6"/>
    </row>
    <row r="65" spans="1:12" s="35" customFormat="1" ht="15" x14ac:dyDescent="0.2">
      <c r="A65" t="s">
        <v>60</v>
      </c>
      <c r="B65" s="51"/>
      <c r="D65" s="15"/>
      <c r="E65" s="8"/>
      <c r="F65" s="39"/>
      <c r="G65" s="6"/>
    </row>
    <row r="66" spans="1:12" s="35" customFormat="1" ht="15" x14ac:dyDescent="0.2">
      <c r="A66" t="s">
        <v>61</v>
      </c>
      <c r="B66" s="51"/>
      <c r="D66" s="12"/>
      <c r="E66" s="8"/>
      <c r="F66" s="39"/>
    </row>
    <row r="67" spans="1:12" s="35" customFormat="1" ht="15" x14ac:dyDescent="0.2">
      <c r="A67" t="s">
        <v>62</v>
      </c>
      <c r="B67" s="51"/>
      <c r="D67" s="15"/>
      <c r="E67" s="8"/>
      <c r="F67" s="39"/>
    </row>
    <row r="68" spans="1:12" s="35" customFormat="1" ht="15" x14ac:dyDescent="0.2">
      <c r="A68" t="s">
        <v>63</v>
      </c>
      <c r="B68" s="51"/>
      <c r="D68" s="15"/>
      <c r="E68" s="8"/>
      <c r="F68" s="39"/>
    </row>
    <row r="69" spans="1:12" s="35" customFormat="1" ht="15" x14ac:dyDescent="0.2">
      <c r="A69" t="s">
        <v>64</v>
      </c>
      <c r="B69" s="51"/>
      <c r="D69" s="6"/>
      <c r="E69" s="8"/>
      <c r="F69" s="39"/>
      <c r="G69" s="6"/>
    </row>
    <row r="70" spans="1:12" s="35" customFormat="1" ht="15" x14ac:dyDescent="0.2">
      <c r="A70" t="s">
        <v>65</v>
      </c>
      <c r="B70" s="51"/>
      <c r="D70" s="15"/>
      <c r="E70" s="8"/>
      <c r="F70" s="39"/>
    </row>
    <row r="71" spans="1:12" s="35" customFormat="1" ht="15" x14ac:dyDescent="0.2">
      <c r="A71" t="s">
        <v>66</v>
      </c>
      <c r="B71" s="51"/>
      <c r="D71" s="15"/>
      <c r="E71" s="27"/>
      <c r="F71" s="39"/>
    </row>
    <row r="72" spans="1:12" s="35" customFormat="1" ht="15" x14ac:dyDescent="0.2">
      <c r="A72" t="s">
        <v>67</v>
      </c>
      <c r="B72" s="51"/>
      <c r="D72" s="15"/>
      <c r="E72" s="8"/>
      <c r="F72" s="39"/>
    </row>
    <row r="73" spans="1:12" s="35" customFormat="1" ht="15" x14ac:dyDescent="0.2">
      <c r="A73" s="55" t="s">
        <v>9</v>
      </c>
      <c r="B73" s="52"/>
      <c r="D73" s="56"/>
      <c r="E73" s="27"/>
      <c r="F73" s="39"/>
    </row>
    <row r="74" spans="1:12" s="35" customFormat="1" ht="15" x14ac:dyDescent="0.2">
      <c r="A74" s="57" t="s">
        <v>5</v>
      </c>
      <c r="B74" s="51"/>
      <c r="D74" s="16"/>
      <c r="E74" s="17"/>
      <c r="F74" s="20"/>
      <c r="G74" s="6"/>
    </row>
    <row r="75" spans="1:12" s="35" customFormat="1" ht="15" x14ac:dyDescent="0.2">
      <c r="A75" s="57" t="s">
        <v>6</v>
      </c>
      <c r="B75" s="51"/>
      <c r="D75" s="15"/>
      <c r="E75" s="8"/>
      <c r="F75" s="39"/>
      <c r="H75" s="6"/>
      <c r="I75" s="6"/>
      <c r="J75" s="6"/>
      <c r="K75" s="6"/>
      <c r="L75" s="6"/>
    </row>
    <row r="76" spans="1:12" s="35" customFormat="1" ht="15" x14ac:dyDescent="0.2">
      <c r="A76" s="57" t="s">
        <v>7</v>
      </c>
      <c r="B76" s="51"/>
      <c r="D76" s="6"/>
      <c r="E76" s="8"/>
      <c r="F76" s="39"/>
      <c r="G76" s="6"/>
      <c r="H76" s="6"/>
      <c r="I76" s="6"/>
      <c r="J76" s="6"/>
      <c r="K76" s="6"/>
      <c r="L76" s="6"/>
    </row>
    <row r="77" spans="1:12" s="35" customFormat="1" ht="15" x14ac:dyDescent="0.2">
      <c r="A77" s="58" t="s">
        <v>8</v>
      </c>
      <c r="B77" s="51"/>
      <c r="D77" s="15"/>
      <c r="E77" s="8"/>
      <c r="F77" s="10"/>
      <c r="H77" s="6"/>
      <c r="I77" s="6"/>
      <c r="J77" s="6"/>
      <c r="K77" s="6"/>
      <c r="L77" s="6"/>
    </row>
    <row r="78" spans="1:12" s="35" customFormat="1" ht="15" x14ac:dyDescent="0.2">
      <c r="A78" t="s">
        <v>38</v>
      </c>
      <c r="B78" s="51"/>
      <c r="D78" s="6"/>
      <c r="E78" s="8"/>
      <c r="F78" s="10"/>
      <c r="G78" s="6"/>
      <c r="H78" s="6"/>
      <c r="I78" s="6"/>
      <c r="J78" s="6"/>
      <c r="K78" s="6"/>
      <c r="L78" s="6"/>
    </row>
    <row r="79" spans="1:12" s="35" customFormat="1" ht="15" x14ac:dyDescent="0.2">
      <c r="A79" t="s">
        <v>68</v>
      </c>
      <c r="B79" s="51"/>
      <c r="D79" s="15"/>
      <c r="E79" s="8"/>
      <c r="F79" s="10"/>
      <c r="G79" s="6"/>
      <c r="H79" s="6"/>
      <c r="I79" s="6"/>
      <c r="J79" s="6"/>
      <c r="K79" s="6"/>
      <c r="L79" s="6"/>
    </row>
    <row r="80" spans="1:12" s="35" customFormat="1" ht="15" x14ac:dyDescent="0.2">
      <c r="A80" t="s">
        <v>69</v>
      </c>
      <c r="B80" s="51"/>
      <c r="D80" s="15"/>
      <c r="E80" s="27"/>
      <c r="F80" s="10"/>
      <c r="H80" s="6"/>
      <c r="I80" s="6"/>
      <c r="J80" s="6"/>
      <c r="K80" s="6"/>
      <c r="L80" s="6"/>
    </row>
    <row r="81" spans="1:12" s="35" customFormat="1" ht="15" x14ac:dyDescent="0.2">
      <c r="A81" s="23" t="s">
        <v>11</v>
      </c>
      <c r="B81" s="52"/>
      <c r="D81" s="17"/>
      <c r="E81" s="8"/>
      <c r="F81" s="10"/>
      <c r="H81" s="6"/>
      <c r="I81" s="6"/>
      <c r="J81" s="6"/>
      <c r="K81" s="6"/>
      <c r="L81" s="6"/>
    </row>
    <row r="82" spans="1:12" s="35" customFormat="1" ht="15" x14ac:dyDescent="0.2">
      <c r="A82" t="s">
        <v>70</v>
      </c>
      <c r="B82" s="51"/>
      <c r="D82" s="15"/>
      <c r="E82" s="8"/>
      <c r="F82" s="10"/>
      <c r="G82" s="6"/>
      <c r="H82" s="6"/>
      <c r="I82" s="6"/>
      <c r="J82" s="6"/>
      <c r="K82" s="6"/>
      <c r="L82" s="6"/>
    </row>
    <row r="83" spans="1:12" s="35" customFormat="1" ht="15" x14ac:dyDescent="0.2">
      <c r="A83" s="58" t="s">
        <v>0</v>
      </c>
      <c r="B83" s="51"/>
      <c r="D83" s="6"/>
      <c r="E83" s="8"/>
      <c r="F83" s="10"/>
      <c r="G83" s="6"/>
      <c r="H83" s="6"/>
      <c r="I83" s="6"/>
      <c r="J83" s="6"/>
      <c r="K83" s="6"/>
      <c r="L83" s="6"/>
    </row>
    <row r="84" spans="1:12" s="35" customFormat="1" ht="15" x14ac:dyDescent="0.2">
      <c r="A84" s="8"/>
      <c r="B84" s="6"/>
      <c r="C84" s="21"/>
      <c r="D84" s="6"/>
      <c r="E84" s="8"/>
      <c r="F84" s="10"/>
      <c r="G84" s="6"/>
    </row>
    <row r="85" spans="1:12" s="35" customFormat="1" ht="15" x14ac:dyDescent="0.2">
      <c r="A85" s="30"/>
      <c r="B85" s="16"/>
      <c r="C85" s="34"/>
      <c r="D85" s="30"/>
      <c r="E85" s="17"/>
      <c r="F85" s="20"/>
      <c r="G85" s="6"/>
      <c r="H85" s="6"/>
      <c r="I85" s="6"/>
      <c r="J85" s="6"/>
      <c r="K85" s="6"/>
      <c r="L85" s="6"/>
    </row>
    <row r="86" spans="1:12" s="35" customFormat="1" ht="15" x14ac:dyDescent="0.2">
      <c r="A86" s="30"/>
      <c r="B86" s="16"/>
      <c r="C86" s="34"/>
      <c r="D86" s="30"/>
      <c r="E86" s="17"/>
      <c r="F86" s="20"/>
      <c r="G86" s="6"/>
      <c r="H86" s="6"/>
      <c r="I86" s="6"/>
      <c r="J86" s="6"/>
      <c r="K86" s="6"/>
      <c r="L86" s="6"/>
    </row>
    <row r="87" spans="1:12" s="35" customFormat="1" ht="15" x14ac:dyDescent="0.2">
      <c r="A87" s="38"/>
      <c r="B87" s="16"/>
      <c r="C87" s="34"/>
      <c r="D87" s="16"/>
      <c r="E87" s="17"/>
      <c r="F87" s="20"/>
      <c r="G87" s="6"/>
      <c r="H87" s="6"/>
      <c r="I87" s="6"/>
      <c r="J87" s="6"/>
      <c r="K87" s="6"/>
      <c r="L87" s="6"/>
    </row>
    <row r="88" spans="1:12" s="35" customFormat="1" ht="15" x14ac:dyDescent="0.2">
      <c r="A88" s="36"/>
      <c r="B88" s="15"/>
      <c r="C88" s="34"/>
      <c r="D88" s="15"/>
      <c r="E88" s="27"/>
      <c r="F88" s="10"/>
    </row>
    <row r="89" spans="1:12" s="35" customFormat="1" ht="15" x14ac:dyDescent="0.2">
      <c r="A89" s="36"/>
      <c r="B89" s="15"/>
      <c r="C89" s="34"/>
      <c r="D89" s="15"/>
      <c r="E89" s="27"/>
      <c r="F89" s="39"/>
    </row>
    <row r="90" spans="1:12" s="40" customFormat="1" ht="15" x14ac:dyDescent="0.2">
      <c r="A90" s="36"/>
      <c r="B90" s="15"/>
      <c r="C90" s="34"/>
      <c r="D90" s="15"/>
      <c r="E90" s="27"/>
      <c r="F90" s="10"/>
      <c r="G90" s="35"/>
      <c r="H90" s="35"/>
      <c r="I90" s="35"/>
      <c r="J90" s="35"/>
      <c r="K90" s="35"/>
      <c r="L90" s="35"/>
    </row>
    <row r="91" spans="1:12" s="35" customFormat="1" ht="15" x14ac:dyDescent="0.25">
      <c r="A91" s="36"/>
      <c r="B91" s="15"/>
      <c r="C91" s="34"/>
      <c r="D91" s="37"/>
      <c r="E91" s="27"/>
      <c r="F91" s="39"/>
    </row>
    <row r="92" spans="1:12" s="35" customFormat="1" ht="15" x14ac:dyDescent="0.25">
      <c r="A92" s="8"/>
      <c r="B92" s="6"/>
      <c r="C92" s="21"/>
      <c r="D92" s="32"/>
      <c r="E92" s="27"/>
      <c r="F92" s="10"/>
      <c r="G92" s="6"/>
    </row>
    <row r="93" spans="1:12" s="35" customFormat="1" ht="15" x14ac:dyDescent="0.25">
      <c r="A93" s="8"/>
      <c r="B93" s="6"/>
      <c r="C93" s="21"/>
      <c r="D93" s="6"/>
      <c r="E93" s="27"/>
      <c r="F93" s="10"/>
      <c r="G93" s="6"/>
    </row>
    <row r="94" spans="1:12" s="35" customFormat="1" ht="15" x14ac:dyDescent="0.25">
      <c r="A94" s="38"/>
      <c r="B94" s="16"/>
      <c r="C94" s="34"/>
      <c r="D94" s="16"/>
      <c r="E94" s="17"/>
      <c r="F94" s="20"/>
      <c r="G94" s="6"/>
      <c r="H94" s="6"/>
      <c r="I94" s="6"/>
      <c r="J94" s="6"/>
      <c r="K94" s="6"/>
      <c r="L94" s="6"/>
    </row>
    <row r="95" spans="1:12" s="35" customFormat="1" ht="15" x14ac:dyDescent="0.25">
      <c r="A95" s="38"/>
      <c r="B95" s="16"/>
      <c r="C95" s="34"/>
      <c r="D95" s="30"/>
      <c r="E95" s="17"/>
      <c r="F95" s="20"/>
      <c r="G95" s="6"/>
      <c r="H95" s="6"/>
      <c r="I95" s="6"/>
      <c r="J95" s="6"/>
      <c r="K95" s="6"/>
      <c r="L95" s="6"/>
    </row>
    <row r="96" spans="1:12" s="35" customFormat="1" ht="15" x14ac:dyDescent="0.25">
      <c r="A96" s="36"/>
      <c r="B96" s="15"/>
      <c r="C96" s="34"/>
      <c r="D96" s="15"/>
      <c r="E96" s="27"/>
      <c r="F96" s="10"/>
    </row>
    <row r="97" spans="1:12" s="35" customFormat="1" ht="15" x14ac:dyDescent="0.25">
      <c r="A97" s="8"/>
      <c r="B97" s="6"/>
      <c r="C97" s="21"/>
      <c r="D97" s="32"/>
      <c r="E97" s="8"/>
      <c r="F97" s="10"/>
      <c r="G97" s="6"/>
    </row>
    <row r="98" spans="1:12" s="35" customFormat="1" ht="15" x14ac:dyDescent="0.25">
      <c r="A98" s="36"/>
      <c r="B98" s="15"/>
      <c r="C98" s="34"/>
      <c r="D98" s="37"/>
      <c r="E98" s="8"/>
      <c r="F98" s="10"/>
      <c r="G98" s="6"/>
    </row>
    <row r="99" spans="1:12" s="35" customFormat="1" ht="15" x14ac:dyDescent="0.25">
      <c r="A99" s="36"/>
      <c r="B99" s="15"/>
      <c r="C99" s="34"/>
      <c r="D99" s="15"/>
      <c r="E99" s="27"/>
      <c r="F99" s="10"/>
    </row>
    <row r="100" spans="1:12" s="35" customFormat="1" ht="15" x14ac:dyDescent="0.25">
      <c r="A100" s="36"/>
      <c r="B100" s="15"/>
      <c r="C100" s="34"/>
      <c r="D100" s="15"/>
      <c r="E100" s="8"/>
      <c r="F100" s="10"/>
    </row>
    <row r="101" spans="1:12" s="35" customFormat="1" ht="15" x14ac:dyDescent="0.25">
      <c r="A101" s="36"/>
      <c r="B101" s="15"/>
      <c r="C101" s="34"/>
      <c r="D101" s="15"/>
      <c r="E101" s="27"/>
      <c r="F101" s="10"/>
    </row>
    <row r="102" spans="1:12" s="35" customFormat="1" ht="15" x14ac:dyDescent="0.25">
      <c r="A102" s="36"/>
      <c r="B102" s="15"/>
      <c r="C102" s="34"/>
      <c r="D102" s="15"/>
      <c r="E102" s="8"/>
      <c r="F102" s="10"/>
      <c r="G102" s="6"/>
    </row>
    <row r="103" spans="1:12" s="35" customFormat="1" ht="15" x14ac:dyDescent="0.25">
      <c r="A103" s="8"/>
      <c r="B103" s="6"/>
      <c r="C103" s="21"/>
      <c r="D103" s="6"/>
      <c r="E103" s="8"/>
      <c r="F103" s="10"/>
      <c r="G103" s="6"/>
    </row>
    <row r="104" spans="1:12" s="35" customFormat="1" ht="15" x14ac:dyDescent="0.25">
      <c r="A104" s="8"/>
      <c r="B104" s="6"/>
      <c r="C104" s="21"/>
      <c r="D104" s="6"/>
      <c r="E104" s="8"/>
      <c r="F104" s="10"/>
      <c r="G104" s="6"/>
    </row>
    <row r="105" spans="1:12" s="35" customFormat="1" ht="15" x14ac:dyDescent="0.25">
      <c r="A105" s="8"/>
      <c r="B105" s="6"/>
      <c r="C105" s="21"/>
      <c r="D105" s="6"/>
      <c r="E105" s="8"/>
      <c r="F105" s="10"/>
      <c r="G105" s="22"/>
    </row>
    <row r="106" spans="1:12" s="35" customFormat="1" ht="15" x14ac:dyDescent="0.25">
      <c r="A106" s="30"/>
      <c r="B106" s="16"/>
      <c r="C106" s="34"/>
      <c r="D106" s="30"/>
      <c r="E106" s="17"/>
      <c r="F106" s="20"/>
      <c r="G106" s="6"/>
      <c r="H106" s="6"/>
      <c r="I106" s="6"/>
      <c r="J106" s="6"/>
      <c r="K106" s="6"/>
      <c r="L106" s="6"/>
    </row>
    <row r="107" spans="1:12" s="35" customFormat="1" ht="15" x14ac:dyDescent="0.25">
      <c r="A107" s="38"/>
      <c r="B107" s="16"/>
      <c r="C107" s="34"/>
      <c r="D107" s="30"/>
      <c r="E107" s="17"/>
      <c r="F107" s="20"/>
      <c r="G107" s="6"/>
      <c r="H107" s="6"/>
      <c r="I107" s="6"/>
      <c r="J107" s="6"/>
      <c r="K107" s="6"/>
      <c r="L107" s="6"/>
    </row>
    <row r="108" spans="1:12" s="35" customFormat="1" ht="15" x14ac:dyDescent="0.25">
      <c r="A108" s="36"/>
      <c r="B108" s="15"/>
      <c r="C108" s="34"/>
      <c r="D108" s="15"/>
      <c r="E108" s="8"/>
      <c r="F108" s="10"/>
    </row>
    <row r="109" spans="1:12" s="35" customFormat="1" ht="15" x14ac:dyDescent="0.25">
      <c r="A109" s="8"/>
      <c r="B109" s="6"/>
      <c r="C109" s="21"/>
      <c r="D109" s="6"/>
      <c r="E109" s="8"/>
      <c r="F109" s="10"/>
      <c r="G109" s="6"/>
    </row>
    <row r="110" spans="1:12" ht="15" x14ac:dyDescent="0.25">
      <c r="H110" s="35"/>
      <c r="I110" s="35"/>
      <c r="J110" s="35"/>
      <c r="K110" s="35"/>
      <c r="L110" s="35"/>
    </row>
    <row r="111" spans="1:12" ht="15" x14ac:dyDescent="0.25">
      <c r="A111" s="36"/>
      <c r="B111" s="15"/>
      <c r="C111" s="34"/>
      <c r="D111" s="15"/>
      <c r="E111" s="27"/>
      <c r="G111" s="35"/>
      <c r="H111" s="35"/>
      <c r="I111" s="35"/>
      <c r="J111" s="35"/>
      <c r="K111" s="35"/>
      <c r="L111" s="35"/>
    </row>
    <row r="112" spans="1:12" ht="15" x14ac:dyDescent="0.25">
      <c r="A112" s="36"/>
      <c r="B112" s="41"/>
      <c r="C112" s="34"/>
      <c r="D112" s="15"/>
      <c r="E112" s="27"/>
      <c r="H112" s="35"/>
      <c r="I112" s="35"/>
      <c r="J112" s="35"/>
      <c r="K112" s="35"/>
      <c r="L112" s="35"/>
    </row>
    <row r="113" spans="1:12" ht="15" x14ac:dyDescent="0.25">
      <c r="A113" s="30"/>
      <c r="B113" s="16"/>
      <c r="C113" s="34"/>
      <c r="D113" s="16"/>
      <c r="E113" s="17"/>
      <c r="F113" s="20"/>
    </row>
    <row r="114" spans="1:12" ht="15" x14ac:dyDescent="0.25">
      <c r="A114" s="30"/>
      <c r="B114" s="16"/>
      <c r="C114" s="34"/>
      <c r="D114" s="30"/>
      <c r="E114" s="17"/>
      <c r="F114" s="20"/>
    </row>
    <row r="115" spans="1:12" ht="15" x14ac:dyDescent="0.25">
      <c r="A115" s="38"/>
      <c r="B115" s="16"/>
      <c r="C115" s="34"/>
      <c r="D115" s="16"/>
      <c r="E115" s="17"/>
      <c r="F115" s="20"/>
    </row>
    <row r="116" spans="1:12" ht="15" x14ac:dyDescent="0.25">
      <c r="A116" s="38"/>
      <c r="B116" s="16"/>
      <c r="C116" s="34"/>
      <c r="D116" s="16"/>
      <c r="E116" s="17"/>
      <c r="F116" s="20"/>
    </row>
    <row r="117" spans="1:12" ht="15" x14ac:dyDescent="0.25">
      <c r="A117" s="36"/>
      <c r="B117" s="15"/>
      <c r="C117" s="34"/>
      <c r="D117" s="15"/>
      <c r="E117" s="27"/>
      <c r="H117" s="35"/>
      <c r="I117" s="35"/>
      <c r="J117" s="35"/>
      <c r="K117" s="35"/>
      <c r="L117" s="35"/>
    </row>
    <row r="118" spans="1:12" ht="15" x14ac:dyDescent="0.25">
      <c r="H118" s="35"/>
      <c r="I118" s="35"/>
      <c r="J118" s="35"/>
      <c r="K118" s="35"/>
      <c r="L118" s="35"/>
    </row>
    <row r="119" spans="1:12" ht="15" x14ac:dyDescent="0.25">
      <c r="A119" s="36"/>
      <c r="B119" s="15"/>
      <c r="C119" s="34"/>
      <c r="D119" s="15"/>
      <c r="E119" s="27"/>
      <c r="H119" s="35"/>
      <c r="I119" s="35"/>
      <c r="J119" s="35"/>
      <c r="K119" s="35"/>
      <c r="L119" s="35"/>
    </row>
    <row r="120" spans="1:12" ht="15" x14ac:dyDescent="0.25">
      <c r="A120" s="36"/>
      <c r="B120" s="15"/>
      <c r="C120" s="34"/>
      <c r="D120" s="15"/>
      <c r="G120" s="35"/>
      <c r="H120" s="35"/>
      <c r="I120" s="35"/>
      <c r="J120" s="35"/>
      <c r="K120" s="35"/>
      <c r="L120" s="35"/>
    </row>
    <row r="121" spans="1:12" ht="15" x14ac:dyDescent="0.25">
      <c r="A121" s="36"/>
      <c r="B121" s="15"/>
      <c r="C121" s="34"/>
      <c r="D121" s="15"/>
      <c r="F121" s="39"/>
      <c r="G121" s="35"/>
      <c r="H121" s="35"/>
      <c r="I121" s="35"/>
      <c r="J121" s="35"/>
      <c r="K121" s="35"/>
      <c r="L121" s="35"/>
    </row>
    <row r="122" spans="1:12" ht="15" x14ac:dyDescent="0.25">
      <c r="G122" s="35"/>
      <c r="H122" s="35"/>
      <c r="I122" s="35"/>
      <c r="J122" s="35"/>
      <c r="K122" s="35"/>
      <c r="L122" s="35"/>
    </row>
    <row r="123" spans="1:12" ht="15" x14ac:dyDescent="0.25">
      <c r="A123" s="36"/>
      <c r="B123" s="15"/>
      <c r="C123" s="34"/>
      <c r="D123" s="15"/>
      <c r="F123" s="39"/>
      <c r="H123" s="35"/>
      <c r="I123" s="35"/>
      <c r="J123" s="35"/>
      <c r="K123" s="35"/>
      <c r="L123" s="35"/>
    </row>
    <row r="124" spans="1:12" ht="15" x14ac:dyDescent="0.25">
      <c r="A124" s="30"/>
      <c r="B124" s="16"/>
      <c r="C124" s="34"/>
      <c r="D124" s="16"/>
      <c r="E124" s="17"/>
      <c r="F124" s="20"/>
    </row>
    <row r="125" spans="1:12" ht="15" x14ac:dyDescent="0.25">
      <c r="A125" s="30"/>
      <c r="B125" s="16"/>
      <c r="C125" s="34"/>
      <c r="D125" s="30"/>
      <c r="E125" s="17"/>
      <c r="F125" s="20"/>
    </row>
    <row r="126" spans="1:12" ht="15" x14ac:dyDescent="0.25">
      <c r="A126" s="38"/>
      <c r="B126" s="16"/>
      <c r="C126" s="34"/>
      <c r="D126" s="16"/>
      <c r="E126" s="17"/>
      <c r="F126" s="20"/>
    </row>
    <row r="127" spans="1:12" ht="15" x14ac:dyDescent="0.25">
      <c r="A127" s="38"/>
      <c r="B127" s="16"/>
      <c r="C127" s="34"/>
      <c r="D127" s="16"/>
      <c r="E127" s="17"/>
      <c r="F127" s="20"/>
    </row>
    <row r="128" spans="1:12" ht="15" x14ac:dyDescent="0.25">
      <c r="A128" s="36"/>
      <c r="B128" s="15"/>
      <c r="C128" s="34"/>
      <c r="D128" s="15"/>
      <c r="F128" s="39"/>
      <c r="H128" s="35"/>
      <c r="I128" s="35"/>
      <c r="J128" s="35"/>
      <c r="K128" s="35"/>
      <c r="L128" s="35"/>
    </row>
    <row r="129" spans="1:12" ht="15" x14ac:dyDescent="0.25">
      <c r="A129" s="36"/>
      <c r="B129" s="15"/>
      <c r="C129" s="34"/>
      <c r="D129" s="15"/>
      <c r="F129" s="39"/>
      <c r="G129" s="35"/>
      <c r="H129" s="35"/>
      <c r="I129" s="35"/>
      <c r="J129" s="35"/>
      <c r="K129" s="35"/>
      <c r="L129" s="35"/>
    </row>
    <row r="130" spans="1:12" ht="15" x14ac:dyDescent="0.25">
      <c r="A130" s="36"/>
      <c r="B130" s="15"/>
      <c r="C130" s="34"/>
      <c r="D130" s="15"/>
      <c r="F130" s="39"/>
      <c r="G130" s="35"/>
      <c r="H130" s="35"/>
      <c r="I130" s="35"/>
      <c r="J130" s="35"/>
      <c r="K130" s="35"/>
      <c r="L130" s="35"/>
    </row>
    <row r="131" spans="1:12" ht="15" x14ac:dyDescent="0.25">
      <c r="A131" s="36"/>
      <c r="B131" s="15"/>
      <c r="C131" s="34"/>
      <c r="D131" s="15"/>
      <c r="E131" s="27"/>
      <c r="G131" s="35"/>
      <c r="H131" s="35"/>
      <c r="I131" s="35"/>
      <c r="J131" s="35"/>
      <c r="K131" s="35"/>
      <c r="L131" s="35"/>
    </row>
    <row r="132" spans="1:12" ht="15" x14ac:dyDescent="0.25">
      <c r="A132" s="36"/>
      <c r="B132" s="15"/>
      <c r="C132" s="34"/>
      <c r="D132" s="15"/>
      <c r="E132" s="27"/>
      <c r="G132" s="35"/>
      <c r="H132" s="35"/>
      <c r="I132" s="35"/>
      <c r="J132" s="35"/>
      <c r="K132" s="35"/>
      <c r="L132" s="35"/>
    </row>
    <row r="133" spans="1:12" ht="15" x14ac:dyDescent="0.25">
      <c r="A133" s="36"/>
      <c r="B133" s="15"/>
      <c r="C133" s="34"/>
      <c r="D133" s="15"/>
      <c r="F133" s="39"/>
      <c r="H133" s="35"/>
      <c r="I133" s="35"/>
      <c r="J133" s="35"/>
      <c r="K133" s="35"/>
      <c r="L133" s="35"/>
    </row>
    <row r="134" spans="1:12" ht="15" x14ac:dyDescent="0.25">
      <c r="H134" s="35"/>
      <c r="I134" s="35"/>
      <c r="J134" s="35"/>
      <c r="K134" s="35"/>
      <c r="L134" s="35"/>
    </row>
    <row r="135" spans="1:12" ht="15" x14ac:dyDescent="0.25">
      <c r="H135" s="35"/>
      <c r="I135" s="35"/>
      <c r="J135" s="35"/>
      <c r="K135" s="35"/>
      <c r="L135" s="35"/>
    </row>
    <row r="136" spans="1:12" ht="15" x14ac:dyDescent="0.25">
      <c r="A136" s="30"/>
      <c r="B136" s="16"/>
      <c r="C136" s="34"/>
      <c r="D136" s="30"/>
      <c r="E136" s="17"/>
      <c r="F136" s="20"/>
    </row>
    <row r="137" spans="1:12" ht="15" x14ac:dyDescent="0.25">
      <c r="A137" s="30"/>
      <c r="B137" s="16"/>
      <c r="C137" s="34"/>
      <c r="D137" s="30"/>
      <c r="E137" s="17"/>
      <c r="F137" s="20"/>
    </row>
    <row r="138" spans="1:12" ht="15" x14ac:dyDescent="0.25">
      <c r="A138" s="30"/>
      <c r="B138" s="16"/>
      <c r="C138" s="34"/>
      <c r="D138" s="16"/>
      <c r="E138" s="17"/>
      <c r="F138" s="20"/>
    </row>
    <row r="139" spans="1:12" ht="15" x14ac:dyDescent="0.25">
      <c r="A139" s="38"/>
      <c r="B139" s="16"/>
      <c r="C139" s="34"/>
      <c r="D139" s="16"/>
      <c r="E139" s="17"/>
      <c r="F139" s="20"/>
    </row>
    <row r="140" spans="1:12" ht="15" x14ac:dyDescent="0.25">
      <c r="A140" s="36"/>
      <c r="B140" s="15"/>
      <c r="C140" s="34"/>
      <c r="D140" s="15"/>
      <c r="F140" s="39"/>
      <c r="H140" s="35"/>
      <c r="I140" s="35"/>
      <c r="J140" s="35"/>
      <c r="K140" s="35"/>
      <c r="L140" s="35"/>
    </row>
    <row r="141" spans="1:12" ht="15" x14ac:dyDescent="0.25">
      <c r="A141" s="36"/>
      <c r="B141" s="15"/>
      <c r="C141" s="34"/>
      <c r="D141" s="15"/>
      <c r="E141" s="27"/>
      <c r="H141" s="35"/>
      <c r="I141" s="35"/>
      <c r="J141" s="35"/>
      <c r="K141" s="35"/>
      <c r="L141" s="35"/>
    </row>
    <row r="142" spans="1:12" ht="15" x14ac:dyDescent="0.25">
      <c r="A142" s="36"/>
      <c r="B142" s="15"/>
      <c r="C142" s="34"/>
      <c r="D142" s="15"/>
      <c r="E142" s="27"/>
      <c r="H142" s="35"/>
      <c r="I142" s="35"/>
      <c r="J142" s="35"/>
      <c r="K142" s="35"/>
      <c r="L142" s="35"/>
    </row>
    <row r="143" spans="1:12" ht="15" x14ac:dyDescent="0.25">
      <c r="A143" s="36"/>
      <c r="B143" s="15"/>
      <c r="C143" s="34"/>
      <c r="D143" s="15"/>
      <c r="E143" s="27"/>
      <c r="H143" s="35"/>
      <c r="I143" s="35"/>
      <c r="J143" s="35"/>
      <c r="K143" s="35"/>
      <c r="L143" s="35"/>
    </row>
    <row r="144" spans="1:12" ht="15" x14ac:dyDescent="0.25">
      <c r="A144" s="36"/>
      <c r="B144" s="41"/>
      <c r="C144" s="34"/>
      <c r="D144" s="15"/>
      <c r="E144" s="27"/>
      <c r="H144" s="35"/>
      <c r="I144" s="35"/>
      <c r="J144" s="35"/>
      <c r="K144" s="35"/>
      <c r="L144" s="35"/>
    </row>
    <row r="145" spans="1:12" ht="15" x14ac:dyDescent="0.25">
      <c r="A145" s="36"/>
      <c r="B145" s="15"/>
      <c r="C145" s="34"/>
      <c r="D145" s="15"/>
      <c r="E145" s="27"/>
      <c r="G145" s="35"/>
      <c r="H145" s="35"/>
      <c r="I145" s="35"/>
      <c r="J145" s="35"/>
      <c r="K145" s="35"/>
      <c r="L145" s="35"/>
    </row>
    <row r="146" spans="1:12" ht="15" x14ac:dyDescent="0.25">
      <c r="A146" s="36"/>
      <c r="B146" s="15"/>
      <c r="C146" s="34"/>
      <c r="D146" s="15"/>
      <c r="G146" s="35"/>
      <c r="H146" s="35"/>
      <c r="I146" s="35"/>
      <c r="J146" s="35"/>
      <c r="K146" s="35"/>
      <c r="L146" s="35"/>
    </row>
    <row r="147" spans="1:12" ht="15" x14ac:dyDescent="0.25">
      <c r="A147" s="36"/>
      <c r="B147" s="15"/>
      <c r="C147" s="34"/>
      <c r="D147" s="15"/>
      <c r="F147" s="39"/>
      <c r="G147" s="35"/>
      <c r="H147" s="35"/>
      <c r="I147" s="35"/>
      <c r="J147" s="35"/>
      <c r="K147" s="35"/>
      <c r="L147" s="35"/>
    </row>
    <row r="148" spans="1:12" ht="15" x14ac:dyDescent="0.25">
      <c r="A148" s="36"/>
      <c r="B148" s="15"/>
      <c r="C148" s="34"/>
      <c r="D148" s="15"/>
      <c r="F148" s="39"/>
      <c r="G148" s="35"/>
      <c r="H148" s="35"/>
      <c r="I148" s="35"/>
      <c r="J148" s="35"/>
      <c r="K148" s="35"/>
      <c r="L148" s="35"/>
    </row>
    <row r="149" spans="1:12" ht="15" x14ac:dyDescent="0.25">
      <c r="H149" s="40"/>
      <c r="I149" s="40"/>
      <c r="J149" s="40"/>
      <c r="K149" s="40"/>
      <c r="L149" s="40"/>
    </row>
    <row r="150" spans="1:12" ht="15" x14ac:dyDescent="0.25">
      <c r="A150" s="36"/>
      <c r="B150" s="15"/>
      <c r="C150" s="34"/>
      <c r="D150" s="15"/>
      <c r="F150" s="39"/>
      <c r="H150" s="35"/>
      <c r="I150" s="35"/>
      <c r="J150" s="35"/>
      <c r="K150" s="35"/>
      <c r="L150" s="35"/>
    </row>
    <row r="151" spans="1:12" ht="15" x14ac:dyDescent="0.25">
      <c r="A151" s="36"/>
      <c r="B151" s="15"/>
      <c r="C151" s="34"/>
      <c r="D151" s="15"/>
      <c r="F151" s="39"/>
      <c r="H151" s="35"/>
      <c r="I151" s="35"/>
      <c r="J151" s="35"/>
      <c r="K151" s="35"/>
      <c r="L151" s="35"/>
    </row>
    <row r="152" spans="1:12" ht="15" x14ac:dyDescent="0.25">
      <c r="A152" s="36"/>
      <c r="B152" s="15"/>
      <c r="C152" s="34"/>
      <c r="D152" s="15"/>
      <c r="F152" s="39"/>
      <c r="G152" s="35"/>
      <c r="H152" s="35"/>
      <c r="I152" s="35"/>
      <c r="J152" s="35"/>
      <c r="K152" s="35"/>
      <c r="L152" s="35"/>
    </row>
    <row r="153" spans="1:12" ht="15" x14ac:dyDescent="0.25">
      <c r="A153" s="30"/>
      <c r="B153" s="16"/>
      <c r="C153" s="34"/>
      <c r="D153" s="30"/>
      <c r="E153" s="17"/>
      <c r="F153" s="20"/>
    </row>
    <row r="154" spans="1:12" ht="15" x14ac:dyDescent="0.25">
      <c r="A154" s="30"/>
      <c r="B154" s="16"/>
      <c r="C154" s="34"/>
      <c r="D154" s="30"/>
      <c r="E154" s="17"/>
      <c r="F154" s="20"/>
    </row>
    <row r="155" spans="1:12" s="22" customFormat="1" ht="15" x14ac:dyDescent="0.25">
      <c r="A155" s="30"/>
      <c r="B155" s="16"/>
      <c r="C155" s="34"/>
      <c r="D155" s="30"/>
      <c r="E155" s="17"/>
      <c r="F155" s="20"/>
      <c r="G155" s="6"/>
      <c r="H155" s="6"/>
      <c r="I155" s="6"/>
      <c r="J155" s="6"/>
      <c r="K155" s="6"/>
      <c r="L155" s="6"/>
    </row>
    <row r="156" spans="1:12" ht="15" x14ac:dyDescent="0.25">
      <c r="A156" s="30"/>
      <c r="B156" s="16"/>
      <c r="C156" s="34"/>
      <c r="D156" s="30"/>
      <c r="E156" s="17"/>
      <c r="F156" s="20"/>
    </row>
    <row r="157" spans="1:12" ht="15" x14ac:dyDescent="0.25">
      <c r="A157" s="38"/>
      <c r="B157" s="16"/>
      <c r="C157" s="34"/>
      <c r="D157" s="16"/>
      <c r="E157" s="17"/>
      <c r="F157" s="20"/>
    </row>
    <row r="158" spans="1:12" ht="15" x14ac:dyDescent="0.25">
      <c r="A158" s="36"/>
      <c r="B158" s="15"/>
      <c r="C158" s="34"/>
      <c r="D158" s="12"/>
      <c r="F158" s="39"/>
      <c r="H158" s="35"/>
      <c r="I158" s="35"/>
      <c r="J158" s="35"/>
      <c r="K158" s="35"/>
      <c r="L158" s="35"/>
    </row>
    <row r="159" spans="1:12" ht="15" x14ac:dyDescent="0.25">
      <c r="A159" s="36"/>
      <c r="B159" s="15"/>
      <c r="C159" s="34"/>
      <c r="D159" s="15"/>
      <c r="F159" s="39"/>
      <c r="G159" s="35"/>
      <c r="H159" s="35"/>
      <c r="I159" s="35"/>
      <c r="J159" s="35"/>
      <c r="K159" s="35"/>
      <c r="L159" s="35"/>
    </row>
    <row r="160" spans="1:12" ht="15" x14ac:dyDescent="0.25">
      <c r="A160" s="36"/>
      <c r="B160" s="15"/>
      <c r="C160" s="34"/>
      <c r="D160" s="42"/>
      <c r="E160" s="27"/>
      <c r="G160" s="35"/>
      <c r="H160" s="35"/>
      <c r="I160" s="35"/>
      <c r="J160" s="35"/>
      <c r="K160" s="35"/>
      <c r="L160" s="35"/>
    </row>
    <row r="161" spans="1:12" ht="15" x14ac:dyDescent="0.25">
      <c r="A161" s="36"/>
      <c r="B161" s="15"/>
      <c r="C161" s="34"/>
      <c r="D161" s="12"/>
      <c r="F161" s="39"/>
      <c r="H161" s="35"/>
      <c r="I161" s="35"/>
      <c r="J161" s="35"/>
      <c r="K161" s="35"/>
      <c r="L161" s="35"/>
    </row>
    <row r="162" spans="1:12" ht="15" x14ac:dyDescent="0.25">
      <c r="H162" s="35"/>
      <c r="I162" s="35"/>
      <c r="J162" s="35"/>
      <c r="K162" s="35"/>
      <c r="L162" s="35"/>
    </row>
    <row r="163" spans="1:12" ht="15" x14ac:dyDescent="0.25">
      <c r="H163" s="35"/>
      <c r="I163" s="35"/>
      <c r="J163" s="35"/>
      <c r="K163" s="35"/>
      <c r="L163" s="35"/>
    </row>
    <row r="164" spans="1:12" ht="15" x14ac:dyDescent="0.25">
      <c r="H164" s="35"/>
      <c r="I164" s="35"/>
      <c r="J164" s="35"/>
      <c r="K164" s="35"/>
      <c r="L164" s="35"/>
    </row>
    <row r="165" spans="1:12" ht="15" x14ac:dyDescent="0.25">
      <c r="A165" s="38"/>
      <c r="B165" s="16"/>
      <c r="C165" s="34"/>
      <c r="D165" s="16"/>
      <c r="E165" s="17"/>
      <c r="F165" s="20"/>
    </row>
    <row r="166" spans="1:12" ht="15" x14ac:dyDescent="0.25">
      <c r="A166" s="36"/>
      <c r="B166" s="15"/>
      <c r="C166" s="34"/>
      <c r="D166" s="15"/>
      <c r="E166" s="27"/>
      <c r="H166" s="35"/>
      <c r="I166" s="35"/>
      <c r="J166" s="35"/>
      <c r="K166" s="35"/>
      <c r="L166" s="35"/>
    </row>
    <row r="167" spans="1:12" ht="15" x14ac:dyDescent="0.25">
      <c r="A167" s="36"/>
      <c r="B167" s="15"/>
      <c r="C167" s="34"/>
      <c r="D167" s="15"/>
      <c r="E167" s="27"/>
      <c r="H167" s="35"/>
      <c r="I167" s="35"/>
      <c r="J167" s="35"/>
      <c r="K167" s="35"/>
      <c r="L167" s="35"/>
    </row>
    <row r="168" spans="1:12" ht="15" x14ac:dyDescent="0.25">
      <c r="A168" s="36"/>
      <c r="B168" s="41"/>
      <c r="C168" s="34"/>
      <c r="D168" s="12"/>
      <c r="E168" s="27"/>
      <c r="H168" s="35"/>
      <c r="I168" s="35"/>
      <c r="J168" s="35"/>
      <c r="K168" s="35"/>
      <c r="L168" s="35"/>
    </row>
    <row r="169" spans="1:12" ht="15" x14ac:dyDescent="0.25">
      <c r="A169" s="36"/>
      <c r="B169" s="15"/>
      <c r="C169" s="34"/>
      <c r="D169" s="15"/>
      <c r="H169" s="35"/>
      <c r="I169" s="35"/>
      <c r="J169" s="35"/>
      <c r="K169" s="35"/>
      <c r="L169" s="35"/>
    </row>
    <row r="170" spans="1:12" ht="15" x14ac:dyDescent="0.25">
      <c r="A170" s="36"/>
      <c r="B170" s="15"/>
      <c r="C170" s="34"/>
      <c r="D170" s="15"/>
      <c r="H170" s="35"/>
      <c r="I170" s="35"/>
      <c r="J170" s="35"/>
      <c r="K170" s="35"/>
      <c r="L170" s="35"/>
    </row>
    <row r="171" spans="1:12" ht="15" x14ac:dyDescent="0.25">
      <c r="A171" s="36"/>
      <c r="B171" s="15"/>
      <c r="C171" s="34"/>
      <c r="D171" s="15"/>
      <c r="G171" s="35"/>
      <c r="H171" s="35"/>
      <c r="I171" s="35"/>
      <c r="J171" s="35"/>
      <c r="K171" s="35"/>
      <c r="L171" s="35"/>
    </row>
    <row r="172" spans="1:12" ht="15" x14ac:dyDescent="0.25">
      <c r="A172" s="36"/>
      <c r="B172" s="15"/>
      <c r="C172" s="34"/>
      <c r="D172" s="12"/>
      <c r="E172" s="27"/>
      <c r="G172" s="35"/>
      <c r="H172" s="35"/>
      <c r="I172" s="35"/>
      <c r="J172" s="35"/>
      <c r="K172" s="35"/>
      <c r="L172" s="35"/>
    </row>
    <row r="173" spans="1:12" ht="15" x14ac:dyDescent="0.25">
      <c r="A173" s="36"/>
      <c r="B173" s="15"/>
      <c r="C173" s="34"/>
      <c r="D173" s="15"/>
      <c r="E173" s="27"/>
      <c r="G173" s="35"/>
      <c r="H173" s="35"/>
      <c r="I173" s="35"/>
      <c r="J173" s="35"/>
      <c r="K173" s="35"/>
      <c r="L173" s="35"/>
    </row>
    <row r="174" spans="1:12" ht="15" x14ac:dyDescent="0.25">
      <c r="A174" s="36"/>
      <c r="B174" s="15"/>
      <c r="C174" s="34"/>
      <c r="D174" s="15"/>
      <c r="G174" s="35"/>
      <c r="H174" s="35"/>
      <c r="I174" s="35"/>
      <c r="J174" s="35"/>
      <c r="K174" s="35"/>
      <c r="L174" s="35"/>
    </row>
    <row r="175" spans="1:12" ht="15" x14ac:dyDescent="0.25">
      <c r="A175" s="36"/>
      <c r="B175" s="15"/>
      <c r="C175" s="34"/>
      <c r="D175" s="15"/>
      <c r="G175" s="35"/>
    </row>
    <row r="176" spans="1:12" ht="15" x14ac:dyDescent="0.25">
      <c r="A176" s="36"/>
      <c r="B176" s="15"/>
      <c r="C176" s="34"/>
      <c r="D176" s="15"/>
      <c r="E176" s="27"/>
      <c r="G176" s="40"/>
    </row>
    <row r="177" spans="1:7" ht="15" x14ac:dyDescent="0.25">
      <c r="A177" s="36"/>
      <c r="B177" s="15"/>
      <c r="C177" s="34"/>
      <c r="D177" s="15"/>
    </row>
    <row r="178" spans="1:7" ht="15" x14ac:dyDescent="0.25"/>
    <row r="179" spans="1:7" ht="15" x14ac:dyDescent="0.25"/>
    <row r="180" spans="1:7" ht="15" x14ac:dyDescent="0.25"/>
    <row r="181" spans="1:7" ht="15" x14ac:dyDescent="0.25"/>
    <row r="182" spans="1:7" ht="15" x14ac:dyDescent="0.25">
      <c r="A182" s="30"/>
      <c r="B182" s="16"/>
      <c r="C182" s="34"/>
      <c r="D182" s="30"/>
      <c r="E182" s="17"/>
      <c r="F182" s="20"/>
    </row>
    <row r="183" spans="1:7" ht="15" x14ac:dyDescent="0.25">
      <c r="A183" s="38"/>
      <c r="B183" s="16"/>
      <c r="C183" s="34"/>
      <c r="D183" s="30"/>
      <c r="E183" s="17"/>
      <c r="F183" s="20"/>
    </row>
    <row r="184" spans="1:7" ht="15" x14ac:dyDescent="0.25">
      <c r="A184" s="36"/>
      <c r="B184" s="15"/>
      <c r="D184" s="43"/>
      <c r="E184" s="27"/>
    </row>
    <row r="185" spans="1:7" ht="15" x14ac:dyDescent="0.25">
      <c r="A185" s="36"/>
      <c r="B185" s="15"/>
      <c r="C185" s="34"/>
      <c r="D185" s="15"/>
    </row>
    <row r="186" spans="1:7" ht="15" x14ac:dyDescent="0.25">
      <c r="A186" s="36"/>
      <c r="B186" s="44"/>
      <c r="C186" s="34"/>
      <c r="D186" s="12"/>
      <c r="G186" s="35"/>
    </row>
    <row r="187" spans="1:7" ht="15" x14ac:dyDescent="0.25">
      <c r="A187" s="36"/>
      <c r="B187" s="15"/>
      <c r="C187" s="34"/>
      <c r="D187" s="15"/>
      <c r="E187" s="27"/>
      <c r="G187" s="35"/>
    </row>
    <row r="188" spans="1:7" ht="15" x14ac:dyDescent="0.25">
      <c r="A188" s="36"/>
      <c r="B188" s="15"/>
      <c r="C188" s="34"/>
      <c r="D188" s="12"/>
      <c r="G188" s="35"/>
    </row>
    <row r="189" spans="1:7" ht="15" x14ac:dyDescent="0.25">
      <c r="A189" s="36"/>
      <c r="B189" s="15"/>
      <c r="C189" s="34"/>
      <c r="D189" s="15"/>
    </row>
    <row r="190" spans="1:7" ht="15" x14ac:dyDescent="0.25"/>
    <row r="191" spans="1:7" ht="15" x14ac:dyDescent="0.25"/>
    <row r="192" spans="1:7" ht="15" x14ac:dyDescent="0.25">
      <c r="A192" s="36"/>
      <c r="B192" s="15"/>
      <c r="C192" s="34"/>
      <c r="D192" s="15"/>
      <c r="E192" s="27"/>
    </row>
    <row r="193" spans="1:7" ht="15" x14ac:dyDescent="0.25">
      <c r="A193" s="36"/>
      <c r="B193" s="41"/>
      <c r="C193" s="34"/>
      <c r="D193" s="15"/>
      <c r="E193" s="27"/>
    </row>
    <row r="194" spans="1:7" ht="15" x14ac:dyDescent="0.25">
      <c r="A194" s="36"/>
      <c r="B194" s="15"/>
      <c r="C194" s="34"/>
      <c r="D194" s="15"/>
    </row>
    <row r="195" spans="1:7" ht="15" x14ac:dyDescent="0.25">
      <c r="A195" s="36"/>
      <c r="B195" s="15"/>
      <c r="C195" s="34"/>
      <c r="D195" s="15"/>
      <c r="G195" s="35"/>
    </row>
    <row r="196" spans="1:7" ht="15" x14ac:dyDescent="0.25">
      <c r="A196" s="36"/>
      <c r="B196" s="15"/>
      <c r="C196" s="34"/>
      <c r="D196" s="12"/>
      <c r="G196" s="35"/>
    </row>
    <row r="197" spans="1:7" ht="15" x14ac:dyDescent="0.25">
      <c r="A197" s="36"/>
      <c r="B197" s="15"/>
      <c r="C197" s="34"/>
      <c r="D197" s="15"/>
      <c r="E197" s="27"/>
      <c r="G197" s="35"/>
    </row>
    <row r="198" spans="1:7" ht="15" x14ac:dyDescent="0.25">
      <c r="A198" s="36"/>
      <c r="B198" s="15"/>
      <c r="C198" s="34"/>
      <c r="D198" s="15"/>
      <c r="G198" s="35"/>
    </row>
    <row r="199" spans="1:7" ht="15" x14ac:dyDescent="0.25">
      <c r="A199" s="36"/>
      <c r="B199" s="15"/>
      <c r="C199" s="34"/>
      <c r="D199" s="15"/>
      <c r="E199" s="27"/>
      <c r="G199" s="35"/>
    </row>
    <row r="200" spans="1:7" ht="15" x14ac:dyDescent="0.25">
      <c r="A200" s="36"/>
      <c r="B200" s="15"/>
      <c r="C200" s="34"/>
      <c r="D200" s="15"/>
      <c r="G200" s="35"/>
    </row>
    <row r="201" spans="1:7" ht="15" x14ac:dyDescent="0.25"/>
    <row r="202" spans="1:7" ht="15" x14ac:dyDescent="0.25"/>
    <row r="203" spans="1:7" ht="15" x14ac:dyDescent="0.25"/>
    <row r="204" spans="1:7" ht="15" x14ac:dyDescent="0.25"/>
    <row r="205" spans="1:7" ht="15" x14ac:dyDescent="0.25">
      <c r="A205" s="38"/>
      <c r="B205" s="16"/>
      <c r="C205" s="34"/>
      <c r="D205" s="16"/>
      <c r="E205" s="17"/>
      <c r="F205" s="20"/>
    </row>
    <row r="206" spans="1:7" ht="15" x14ac:dyDescent="0.25">
      <c r="A206" s="38"/>
      <c r="B206" s="16"/>
      <c r="C206" s="34"/>
      <c r="D206" s="16"/>
      <c r="E206" s="17"/>
      <c r="F206" s="20"/>
    </row>
    <row r="207" spans="1:7" ht="15" x14ac:dyDescent="0.25">
      <c r="A207" s="36"/>
      <c r="B207" s="15"/>
      <c r="C207" s="34"/>
      <c r="D207" s="15"/>
      <c r="F207" s="39"/>
      <c r="G207" s="35"/>
    </row>
    <row r="208" spans="1:7" ht="15" x14ac:dyDescent="0.25"/>
    <row r="209" spans="1:7" ht="15" x14ac:dyDescent="0.25">
      <c r="A209" s="36"/>
      <c r="B209" s="15"/>
      <c r="C209" s="34"/>
      <c r="D209" s="12"/>
      <c r="F209" s="39"/>
      <c r="G209" s="35"/>
    </row>
    <row r="210" spans="1:7" ht="15" x14ac:dyDescent="0.25">
      <c r="A210" s="36"/>
      <c r="B210" s="15"/>
      <c r="C210" s="34"/>
      <c r="D210" s="12"/>
      <c r="E210" s="27"/>
      <c r="G210" s="35"/>
    </row>
    <row r="211" spans="1:7" ht="15" x14ac:dyDescent="0.25">
      <c r="A211" s="36"/>
      <c r="B211" s="15"/>
      <c r="C211" s="34"/>
      <c r="D211" s="15"/>
      <c r="F211" s="39"/>
      <c r="G211" s="35"/>
    </row>
    <row r="212" spans="1:7" ht="15" x14ac:dyDescent="0.25">
      <c r="A212" s="30"/>
      <c r="B212" s="16"/>
      <c r="C212" s="34"/>
      <c r="D212" s="30"/>
      <c r="E212" s="17"/>
      <c r="F212" s="20"/>
    </row>
    <row r="213" spans="1:7" ht="15" x14ac:dyDescent="0.25">
      <c r="A213" s="38"/>
      <c r="B213" s="16"/>
      <c r="C213" s="34"/>
      <c r="D213" s="16"/>
      <c r="E213" s="17"/>
      <c r="F213" s="20"/>
    </row>
    <row r="214" spans="1:7" ht="15" x14ac:dyDescent="0.25">
      <c r="A214" s="36"/>
      <c r="B214" s="15"/>
      <c r="C214" s="34"/>
      <c r="D214" s="15"/>
      <c r="E214" s="27"/>
    </row>
    <row r="215" spans="1:7" ht="15" x14ac:dyDescent="0.25">
      <c r="A215" s="36"/>
      <c r="B215" s="15"/>
      <c r="C215" s="34"/>
      <c r="D215" s="15"/>
      <c r="E215" s="27"/>
    </row>
    <row r="216" spans="1:7" ht="15" x14ac:dyDescent="0.25">
      <c r="A216" s="36"/>
      <c r="B216" s="15"/>
      <c r="C216" s="34"/>
      <c r="D216" s="15"/>
      <c r="E216" s="27"/>
    </row>
    <row r="217" spans="1:7" ht="15" x14ac:dyDescent="0.25">
      <c r="C217" s="34"/>
    </row>
    <row r="218" spans="1:7" ht="15" x14ac:dyDescent="0.25">
      <c r="C218" s="34"/>
    </row>
    <row r="219" spans="1:7" ht="15" x14ac:dyDescent="0.25">
      <c r="A219" s="38"/>
      <c r="B219" s="16"/>
      <c r="C219" s="34"/>
      <c r="D219" s="16"/>
      <c r="E219" s="17"/>
      <c r="F219" s="20"/>
    </row>
    <row r="220" spans="1:7" ht="15" x14ac:dyDescent="0.25">
      <c r="A220" s="38"/>
      <c r="B220" s="16"/>
      <c r="C220" s="34"/>
      <c r="D220" s="16"/>
      <c r="E220" s="17"/>
      <c r="F220" s="20"/>
    </row>
    <row r="221" spans="1:7" ht="15" x14ac:dyDescent="0.25">
      <c r="A221" s="36"/>
      <c r="B221" s="15"/>
      <c r="C221" s="34"/>
      <c r="D221" s="12"/>
      <c r="E221" s="27"/>
    </row>
    <row r="222" spans="1:7" ht="15" x14ac:dyDescent="0.25">
      <c r="A222" s="36"/>
      <c r="B222" s="15"/>
      <c r="C222" s="34"/>
      <c r="D222" s="12"/>
      <c r="F222" s="39"/>
    </row>
    <row r="223" spans="1:7" ht="15" x14ac:dyDescent="0.25">
      <c r="A223" s="36"/>
      <c r="B223" s="15"/>
      <c r="C223" s="34"/>
      <c r="D223" s="15"/>
      <c r="F223" s="39"/>
      <c r="G223" s="35"/>
    </row>
    <row r="224" spans="1:7" ht="15" x14ac:dyDescent="0.25">
      <c r="A224" s="36"/>
      <c r="B224" s="15"/>
      <c r="C224" s="34"/>
      <c r="D224" s="15"/>
      <c r="F224" s="39"/>
    </row>
    <row r="225" spans="1:12" ht="15" x14ac:dyDescent="0.25">
      <c r="A225" s="36"/>
      <c r="B225" s="15"/>
      <c r="C225" s="34"/>
      <c r="D225" s="15"/>
      <c r="F225" s="39"/>
      <c r="G225" s="35"/>
    </row>
    <row r="226" spans="1:12" ht="15" x14ac:dyDescent="0.25">
      <c r="A226" s="36"/>
      <c r="B226" s="15"/>
      <c r="C226" s="34"/>
      <c r="D226" s="15"/>
      <c r="F226" s="39"/>
      <c r="G226" s="35"/>
    </row>
    <row r="227" spans="1:12" ht="15" x14ac:dyDescent="0.25">
      <c r="A227" s="36"/>
      <c r="B227" s="15"/>
      <c r="C227" s="34"/>
      <c r="D227" s="15"/>
      <c r="E227" s="27"/>
      <c r="F227" s="39"/>
      <c r="G227" s="35"/>
    </row>
    <row r="228" spans="1:12" ht="15" x14ac:dyDescent="0.25">
      <c r="A228" s="36"/>
      <c r="B228" s="15"/>
      <c r="C228" s="34"/>
      <c r="D228" s="15"/>
      <c r="F228" s="39"/>
      <c r="H228" s="22"/>
      <c r="I228" s="22"/>
      <c r="J228" s="22"/>
      <c r="K228" s="22"/>
      <c r="L228" s="22"/>
    </row>
    <row r="229" spans="1:12" ht="15" x14ac:dyDescent="0.25">
      <c r="C229" s="34"/>
      <c r="F229" s="39"/>
    </row>
    <row r="230" spans="1:12" ht="15" x14ac:dyDescent="0.25">
      <c r="C230" s="34"/>
      <c r="F230" s="39"/>
    </row>
    <row r="231" spans="1:12" ht="15" x14ac:dyDescent="0.25">
      <c r="C231" s="34"/>
      <c r="E231" s="45"/>
      <c r="F231" s="39"/>
    </row>
    <row r="232" spans="1:12" ht="15" x14ac:dyDescent="0.25">
      <c r="C232" s="34"/>
      <c r="F232" s="39"/>
    </row>
    <row r="233" spans="1:12" ht="15" x14ac:dyDescent="0.25">
      <c r="A233" s="30"/>
      <c r="B233" s="16"/>
      <c r="C233" s="34"/>
      <c r="D233" s="30"/>
      <c r="E233" s="17"/>
      <c r="F233" s="20"/>
    </row>
    <row r="234" spans="1:12" ht="15" x14ac:dyDescent="0.25">
      <c r="A234" s="38"/>
      <c r="B234" s="16"/>
      <c r="C234" s="34"/>
      <c r="D234" s="16"/>
      <c r="E234" s="17"/>
      <c r="F234" s="20"/>
    </row>
    <row r="235" spans="1:12" ht="15" x14ac:dyDescent="0.25">
      <c r="A235" s="36"/>
      <c r="B235" s="15"/>
      <c r="C235" s="34"/>
      <c r="D235" s="46"/>
      <c r="F235" s="39"/>
      <c r="G235" s="35"/>
    </row>
    <row r="236" spans="1:12" ht="15" x14ac:dyDescent="0.25">
      <c r="C236" s="34"/>
      <c r="D236" s="47"/>
    </row>
    <row r="237" spans="1:12" ht="15" x14ac:dyDescent="0.25">
      <c r="A237" s="38"/>
      <c r="B237" s="16"/>
      <c r="C237" s="34"/>
      <c r="D237" s="48"/>
    </row>
    <row r="238" spans="1:12" ht="15" x14ac:dyDescent="0.25">
      <c r="C238" s="49"/>
      <c r="D238" s="16"/>
    </row>
    <row r="239" spans="1:12" ht="15" x14ac:dyDescent="0.25">
      <c r="C239" s="49"/>
      <c r="D239" s="30"/>
    </row>
    <row r="240" spans="1:12" ht="15" x14ac:dyDescent="0.25">
      <c r="C240" s="49"/>
      <c r="D240" s="30"/>
    </row>
    <row r="241" spans="1:4" ht="15" x14ac:dyDescent="0.25">
      <c r="C241" s="49"/>
      <c r="D241" s="30"/>
    </row>
    <row r="242" spans="1:4" ht="15" x14ac:dyDescent="0.25">
      <c r="C242" s="49"/>
      <c r="D242" s="30"/>
    </row>
    <row r="243" spans="1:4" ht="15" x14ac:dyDescent="0.25">
      <c r="C243" s="49"/>
      <c r="D243" s="30"/>
    </row>
    <row r="244" spans="1:4" ht="15" x14ac:dyDescent="0.25">
      <c r="C244" s="49"/>
      <c r="D244" s="30"/>
    </row>
    <row r="245" spans="1:4" ht="15" x14ac:dyDescent="0.25">
      <c r="C245" s="49"/>
      <c r="D245" s="30"/>
    </row>
    <row r="246" spans="1:4" ht="15" x14ac:dyDescent="0.25">
      <c r="C246" s="49"/>
      <c r="D246" s="30"/>
    </row>
    <row r="247" spans="1:4" ht="15" x14ac:dyDescent="0.25">
      <c r="C247" s="49"/>
      <c r="D247" s="30"/>
    </row>
    <row r="248" spans="1:4" ht="15" x14ac:dyDescent="0.25">
      <c r="C248" s="49"/>
      <c r="D248" s="30"/>
    </row>
    <row r="249" spans="1:4" ht="15" x14ac:dyDescent="0.25">
      <c r="A249" s="30"/>
      <c r="B249" s="16"/>
      <c r="C249" s="30"/>
      <c r="D249" s="30"/>
    </row>
    <row r="250" spans="1:4" ht="15" x14ac:dyDescent="0.25">
      <c r="A250" s="30"/>
      <c r="B250" s="16"/>
      <c r="C250" s="30"/>
      <c r="D250" s="30"/>
    </row>
    <row r="251" spans="1:4" ht="15" x14ac:dyDescent="0.25">
      <c r="A251" s="30"/>
      <c r="B251" s="30"/>
      <c r="C251" s="30"/>
      <c r="D251" s="30"/>
    </row>
    <row r="252" spans="1:4" ht="15" x14ac:dyDescent="0.25">
      <c r="A252" s="30"/>
      <c r="B252" s="16"/>
      <c r="C252" s="30"/>
      <c r="D252" s="30"/>
    </row>
    <row r="253" spans="1:4" ht="15" x14ac:dyDescent="0.25">
      <c r="A253" s="30"/>
      <c r="B253" s="16"/>
      <c r="C253" s="30"/>
      <c r="D253" s="30"/>
    </row>
    <row r="254" spans="1:4" ht="15" x14ac:dyDescent="0.25">
      <c r="A254" s="30"/>
      <c r="B254" s="16"/>
      <c r="C254" s="30"/>
      <c r="D254" s="30"/>
    </row>
    <row r="255" spans="1:4" ht="15" x14ac:dyDescent="0.25">
      <c r="A255" s="30"/>
      <c r="B255" s="16"/>
      <c r="C255" s="30"/>
      <c r="D255" s="16"/>
    </row>
    <row r="256" spans="1:4" ht="15" x14ac:dyDescent="0.25">
      <c r="A256" s="30"/>
      <c r="B256" s="16"/>
      <c r="C256" s="30"/>
      <c r="D256" s="30"/>
    </row>
    <row r="257" spans="1:4" ht="15" x14ac:dyDescent="0.25">
      <c r="A257" s="30"/>
      <c r="B257" s="30"/>
      <c r="C257" s="30"/>
      <c r="D257" s="30"/>
    </row>
    <row r="258" spans="1:4" ht="15" x14ac:dyDescent="0.25">
      <c r="A258" s="30"/>
      <c r="B258" s="30"/>
      <c r="C258" s="30"/>
      <c r="D258" s="30"/>
    </row>
    <row r="259" spans="1:4" ht="15" x14ac:dyDescent="0.25">
      <c r="A259" s="30"/>
      <c r="B259" s="16"/>
      <c r="C259" s="30"/>
      <c r="D259" s="30"/>
    </row>
    <row r="260" spans="1:4" ht="15" x14ac:dyDescent="0.25">
      <c r="A260" s="30"/>
      <c r="B260" s="16"/>
      <c r="C260" s="30"/>
      <c r="D260" s="16"/>
    </row>
    <row r="261" spans="1:4" ht="15" x14ac:dyDescent="0.25">
      <c r="A261" s="30"/>
      <c r="B261" s="16"/>
      <c r="C261" s="30"/>
      <c r="D261" s="16"/>
    </row>
    <row r="262" spans="1:4" ht="15" x14ac:dyDescent="0.25">
      <c r="A262" s="30"/>
      <c r="B262" s="16"/>
      <c r="C262" s="30"/>
      <c r="D262" s="16"/>
    </row>
    <row r="263" spans="1:4" ht="15" x14ac:dyDescent="0.25">
      <c r="A263" s="30"/>
      <c r="B263" s="30"/>
      <c r="C263" s="30"/>
      <c r="D263" s="30"/>
    </row>
    <row r="264" spans="1:4" ht="15" x14ac:dyDescent="0.25">
      <c r="A264" s="50"/>
      <c r="B264" s="30"/>
      <c r="C264" s="30"/>
      <c r="D264" s="30"/>
    </row>
    <row r="265" spans="1:4" ht="15" x14ac:dyDescent="0.25">
      <c r="A265" s="30"/>
      <c r="B265" s="30"/>
      <c r="C265" s="30"/>
      <c r="D265" s="30"/>
    </row>
    <row r="266" spans="1:4" ht="15" x14ac:dyDescent="0.25">
      <c r="A266" s="30"/>
      <c r="B266" s="30"/>
      <c r="C266" s="30"/>
      <c r="D266" s="30"/>
    </row>
    <row r="267" spans="1:4" ht="15" x14ac:dyDescent="0.25">
      <c r="A267" s="30"/>
      <c r="B267" s="30"/>
      <c r="C267" s="30"/>
      <c r="D267" s="30"/>
    </row>
    <row r="268" spans="1:4" ht="15" x14ac:dyDescent="0.25">
      <c r="A268" s="30"/>
      <c r="B268" s="16"/>
      <c r="C268" s="30"/>
      <c r="D268" s="16"/>
    </row>
    <row r="269" spans="1:4" ht="15" x14ac:dyDescent="0.25">
      <c r="A269" s="30"/>
      <c r="B269" s="30"/>
      <c r="C269" s="30"/>
      <c r="D269" s="30"/>
    </row>
    <row r="270" spans="1:4" ht="15" x14ac:dyDescent="0.25">
      <c r="A270" s="50"/>
      <c r="B270" s="16"/>
      <c r="C270" s="30"/>
      <c r="D270" s="16"/>
    </row>
    <row r="271" spans="1:4" ht="15" x14ac:dyDescent="0.25">
      <c r="A271" s="50"/>
      <c r="B271" s="30"/>
      <c r="C271" s="30"/>
      <c r="D271" s="30"/>
    </row>
    <row r="272" spans="1:4" ht="15" x14ac:dyDescent="0.25">
      <c r="A272" s="30"/>
      <c r="B272" s="30"/>
      <c r="C272" s="30"/>
      <c r="D272" s="30"/>
    </row>
    <row r="273" spans="1:4" ht="15" x14ac:dyDescent="0.25">
      <c r="A273" s="30"/>
      <c r="B273" s="30"/>
      <c r="C273" s="30"/>
      <c r="D273" s="30"/>
    </row>
    <row r="274" spans="1:4" ht="15" x14ac:dyDescent="0.25">
      <c r="A274" s="30"/>
      <c r="B274" s="30"/>
      <c r="C274" s="30"/>
      <c r="D274" s="30"/>
    </row>
    <row r="275" spans="1:4" ht="15" x14ac:dyDescent="0.25">
      <c r="A275" s="50"/>
      <c r="B275" s="16"/>
      <c r="C275" s="30"/>
      <c r="D275" s="16"/>
    </row>
    <row r="276" spans="1:4" ht="15" x14ac:dyDescent="0.25">
      <c r="A276" s="50"/>
      <c r="B276" s="16"/>
      <c r="C276" s="30"/>
      <c r="D276" s="16"/>
    </row>
    <row r="277" spans="1:4" ht="15" x14ac:dyDescent="0.25">
      <c r="A277" s="50"/>
      <c r="B277" s="16"/>
      <c r="C277" s="30"/>
      <c r="D277" s="30"/>
    </row>
    <row r="278" spans="1:4" ht="15" x14ac:dyDescent="0.25">
      <c r="A278" s="50"/>
      <c r="B278" s="16"/>
      <c r="C278" s="30"/>
      <c r="D278" s="16"/>
    </row>
    <row r="279" spans="1:4" ht="15" x14ac:dyDescent="0.25">
      <c r="A279" s="50"/>
      <c r="B279" s="16"/>
      <c r="C279" s="30"/>
      <c r="D279" s="16"/>
    </row>
    <row r="280" spans="1:4" ht="15" x14ac:dyDescent="0.25">
      <c r="A280" s="50"/>
      <c r="B280" s="16"/>
      <c r="C280" s="30"/>
      <c r="D280" s="16"/>
    </row>
    <row r="281" spans="1:4" ht="15" x14ac:dyDescent="0.25">
      <c r="A281" s="50"/>
      <c r="B281" s="16"/>
      <c r="C281" s="30"/>
      <c r="D281" s="16"/>
    </row>
    <row r="282" spans="1:4" ht="15" x14ac:dyDescent="0.25">
      <c r="A282" s="50"/>
      <c r="B282" s="16"/>
      <c r="C282" s="30"/>
      <c r="D282" s="16"/>
    </row>
    <row r="283" spans="1:4" ht="15" x14ac:dyDescent="0.25">
      <c r="A283" s="50"/>
      <c r="B283" s="16"/>
      <c r="C283" s="30"/>
      <c r="D283" s="16"/>
    </row>
  </sheetData>
  <conditionalFormatting sqref="C284:C1048576 D173:D283 C84:C237 D39:D45 A42 A44 C3:C46 B47:B83">
    <cfRule type="cellIs" dxfId="5" priority="3" operator="equal">
      <formula>"N"</formula>
    </cfRule>
    <cfRule type="cellIs" dxfId="4" priority="4" operator="equal">
      <formula>"Y"</formula>
    </cfRule>
    <cfRule type="cellIs" dxfId="3" priority="5" operator="equal">
      <formula>"""N"""</formula>
    </cfRule>
    <cfRule type="cellIs" dxfId="2" priority="6" operator="equal">
      <formula>"""Y"""</formula>
    </cfRule>
  </conditionalFormatting>
  <conditionalFormatting sqref="C4">
    <cfRule type="cellIs" dxfId="1" priority="1" operator="equal">
      <formula>"Y"</formula>
    </cfRule>
    <cfRule type="cellIs" dxfId="0" priority="2" operator="equal">
      <formula>"'Y'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C St Radbo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ijn Hooijmans</dc:creator>
  <cp:lastModifiedBy>M.W. Langendam</cp:lastModifiedBy>
  <dcterms:created xsi:type="dcterms:W3CDTF">2017-05-16T09:41:46Z</dcterms:created>
  <dcterms:modified xsi:type="dcterms:W3CDTF">2017-11-07T16:16:03Z</dcterms:modified>
</cp:coreProperties>
</file>